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unedo365-my.sharepoint.com/personal/ahiguera_psi_uned_es/Documents/Investigación/Artículo Roberto LPS-Estrés-Cocaína/Final/NPP/Tablas Metascape/"/>
    </mc:Choice>
  </mc:AlternateContent>
  <xr:revisionPtr revIDLastSave="1" documentId="11_5123731D15B6AD7D9AEBD736E29D1CA94D8A8867" xr6:coauthVersionLast="47" xr6:coauthVersionMax="47" xr10:uidLastSave="{7DA2505F-8AD2-489F-84B5-B5541F7ABFF7}"/>
  <bookViews>
    <workbookView xWindow="-120" yWindow="-120" windowWidth="29040" windowHeight="1644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16" uniqueCount="939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RNO-72766</t>
  </si>
  <si>
    <t>Translation</t>
  </si>
  <si>
    <t>77/223</t>
  </si>
  <si>
    <t>25348,28298,29236,29257,29258,29284,29285,29286,29288,64205,64302,64306,64307,64360,64640,81763,81765,81766,81767,81768,81769,81770,81773,81775,81776,117042,122772,124323,140654,140655,140661,161477,287126,287635,289143,289469,290632,290641,291685,292758,292964,293427,293666,293700,293725,293754,294230,294282,295975,296076,296302,296551,296995,297372,297459,297727,299628,299938,300033,300079,301249,301250,303746,308306,360594,361005,361037,361923,363241,499782,681429,689284,689432,690345,691531,691947,100362640,25538,27139,29752,64638,65139,83789,124440,287417,297755,317203,317646,360572,362041,79449,100912032,24310,24329,24404,24421,24424,24440,24786,24907,25255,25306,25425,25550,29192,29328,29392,29582,29650,59117,64829,85493,94204,117287,259218,292762,294141,296115,297029,298533,300077,300850,301254,302500,303010,305506,311796,311865,317409,361845,362154,363172,363248,364755,499422,501110,680782,683897,687565,259170,295284,313449,361109,361176,60581,83537,94340,171400,315851,353229,361812,362924,366064,407765,500651,100359982,297685,299198,308441,315697,317399,359727,362902,363134,24231,24232,24575,24680,24681,25513,29687,50658,81525,81635,85243,170911,298566,308267,362634,25379,29425,29666,29676,29677,50522,83499,83503,84486,85252,85492,117017,170538,171137,287249,287530,290647,291983,292766,296913,297455,299620,299805,300944,305714,308650,360845,360972,361574,361736,362829,365407,408200,498433,502227,680309,680891,681031,684148,690966,100361574</t>
  </si>
  <si>
    <t>Rps29,Rpl32,Rpsa,Rpl9,Rps7,Rps14,Rps15,Rps17,Rps3a,Rplp0,Rpl4,Rpl27,Rpl24,Mrpl23,Rpl30,Rpl5,Rpl13,Rpl18,Rpl19,Rpl22,Rpl36al,Rpl37,Rps10,Rps21,Rps24,Rpl6,Rps20,Rps23,Rps3,Rps16,Rplp1,Rps13,Mrps34,Mrpl27,Mrps14,Mrps18c,Mrpl34,Rpl18a,Srp19,Mrps12,Rpl36a,Eif3f,mrpl11,Trmt112,Eef1g,Mrpl16,Mrps18b,Rps18,Eif3m,Srp14,Eif2s2,Mrpl41,Mrps33,Mrpl19,Mrps25,Mrps35,Mrpl54,Mrpl13,Eef1d,Rpl3,Mrps18a,Mrpl14,Mrpl12,Eif5b,Mrps23,Chchd1,Mrpl52,Rpl22l1,Eef1b2,Rpl12,Rps27l,Rpl38,Mrps21,Srp9,Rps28,Eif3j,Rps4x,Rps5,Rps26,Fau,Rpl28,Rps12,Rps2,Rpl41,Rpl26,Rpl7,Rps6ka6,Rpl13a,Rpl23a,Rpl34,Rpl21,Rps27a,Ace,Egfr,Gpx1,Gsta1,Gstm2,Hbb,Sod1,Dmd,Dyrk1a,Cpd,Ctsh,Slc1a1,Psen1,Gpx4,Bace1,Mgat3,Adam10,Ago2,Unc13a,Abcf1,Ece1,Park7,Rwdd1,Eif3k,Clic2,Secisbp2l,Gstk1,Ago4,Gtpbp1,Gsta4,Aars2,Mcts1,Cpeb4,Eif6,Nelfb,Ptges2,MGC109340,Eif4ebp2,Zc3h15,Lars2,Rpl37a-ps1,Ero1b,Gstt3,Gsta6,Spcs3,Mtres1,Denr,Casc3,Rbm8a,Upf3b,Dcp1a,Upf3a,Acaca,Smpd2,Acsl5,Elovl5,Elovl4,Sgms1,Pnpla1,St3gal1,B3galt1,St6galnac6,Sptssa,Mpc2,Ddx47,Fcf1,Exosc5,Imp3,Ddx21,Bysl,Dcaf13,Rrp9,C2,C3,Mx1,Prkca,Prkcg,Pik3r1,C1qb,Mapk9,Nfkbib,Adar,Pik3cb,Pik3ca,C1qa,Tab2,C1qc,Anp32a,Psmb5,Psmb6,Psmb3,Psmc3,Ubc,Psmd4,Polr2f,Sf3b1,Xpo1,Psmb7,Polr2g,Prkcd,Khsrp,Cnot6,Prpf8,Lsm4,Psmb10,Psmd8,Lsm8,Lsm3,Sf3a2,Cnot2,Xrn1,Thoc7,Hnrnph2,Zc3h11a,Thoc5,Snrnp70,Patl1,Lsm7,Cpsf7,Pan2,Psme4,Gtf2h5,Snrpd2,Sf3b5,Snrpg,Lsm2,Polr2e,Polr2k</t>
  </si>
  <si>
    <t>1_Member</t>
  </si>
  <si>
    <t>25348,28298,29236,29257,29258,29284,29285,29286,29288,64205,64302,64306,64307,64360,64640,81763,81765,81766,81767,81768,81769,81770,81773,81775,81776,117042,122772,124323,140654,140655,140661,161477,287126,287635,289143,289469,290632,290641,291685,292758,292964,293427,293666,293700,293725,293754,294230,294282,295975,296076,296302,296551,296995,297372,297459,297727,299628,299938,300033,300079,301249,301250,303746,308306,360594,361005,361037,361923,363241,499782,681429,689284,689432,690345,691531,691947,100362640</t>
  </si>
  <si>
    <t>Rps29,Rpl32,Rpsa,Rpl9,Rps7,Rps14,Rps15,Rps17,Rps3a,Rplp0,Rpl4,Rpl27,Rpl24,Mrpl23,Rpl30,Rpl5,Rpl13,Rpl18,Rpl19,Rpl22,Rpl36al,Rpl37,Rps10,Rps21,Rps24,Rpl6,Rps20,Rps23,Rps3,Rps16,Rplp1,Rps13,Mrps34,Mrpl27,Mrps14,Mrps18c,Mrpl34,Rpl18a,Srp19,Mrps12,Rpl36a,Eif3f,mrpl11,Trmt112,Eef1g,Mrpl16,Mrps18b,Rps18,Eif3m,Srp14,Eif2s2,Mrpl41,Mrps33,Mrpl19,Mrps25,Mrps35,Mrpl54,Mrpl13,Eef1d,Rpl3,Mrps18a,Mrpl14,Mrpl12,Eif5b,Mrps23,Chchd1,Mrpl52,Rpl22l1,Eef1b2,Rpl12,Rps27l,Rpl38,Mrps21,Srp9,Rps28,Eif3j,Rps4x</t>
  </si>
  <si>
    <t>WikiPathways</t>
  </si>
  <si>
    <t>WP30</t>
  </si>
  <si>
    <t>Cytoplasmic ribosomal proteins</t>
  </si>
  <si>
    <t>46/105</t>
  </si>
  <si>
    <t>25348,25538,27139,28298,29236,29258,29284,29285,29288,29752,64302,64306,64307,64638,64640,65139,81765,81766,81767,81768,81770,81773,81775,81776,83789,117042,122772,124323,124440,140654,140655,140661,161477,287417,290641,292964,294282,297372,297755,300079,317203,317646,360572,362041,689284,691531</t>
  </si>
  <si>
    <t>Rps29,Rps5,Rps26,Rpl32,Rpsa,Rps7,Rps14,Rps15,Rps3a,Fau,Rpl4,Rpl27,Rpl24,Rpl28,Rpl30,Rps12,Rpl13,Rpl18,Rpl19,Rpl22,Rpl37,Rps10,Rps21,Rps24,Rps2,Rpl6,Rps20,Rps23,Rpl41,Rps3,Rps16,Rplp1,Rps13,Rpl26,Rpl18a,Rpl36a,Rps18,Mrpl19,Rpl7,Rpl3,Rps6ka6,Rpl13a,Rpl23a,Rpl34,Rpl38,Rps28</t>
  </si>
  <si>
    <t>R-RNO-1799339</t>
  </si>
  <si>
    <t>SRP-dependent cotranslational protein targeting to membrane</t>
  </si>
  <si>
    <t>44/105</t>
  </si>
  <si>
    <t>25348,28298,29236,29257,29258,29284,29285,29286,29288,64205,64302,64306,64307,64640,81763,81765,81766,81767,81768,81769,81770,81773,81775,81776,117042,122772,124323,140654,140655,140661,161477,290641,291685,292964,294282,296076,300079,361923,499782,681429,689284,690345,691531,100362640</t>
  </si>
  <si>
    <t>Rps29,Rpl32,Rpsa,Rpl9,Rps7,Rps14,Rps15,Rps17,Rps3a,Rplp0,Rpl4,Rpl27,Rpl24,Rpl30,Rpl5,Rpl13,Rpl18,Rpl19,Rpl22,Rpl36al,Rpl37,Rps10,Rps21,Rps24,Rpl6,Rps20,Rps23,Rps3,Rps16,Rplp1,Rps13,Rpl18a,Srp19,Rpl36a,Rps18,Srp14,Rpl3,Rpl22l1,Rpl12,Rps27l,Rpl38,Srp9,Rps28,Rps4x</t>
  </si>
  <si>
    <t>KEGG Pathway</t>
  </si>
  <si>
    <t>rno03010</t>
  </si>
  <si>
    <t>Ribosome</t>
  </si>
  <si>
    <t>69/227</t>
  </si>
  <si>
    <t>25348,25538,27139,28298,29236,29257,29258,29284,29285,29286,29288,29752,64205,64302,64306,64307,64360,64638,64640,65139,79449,81763,81765,81766,81767,81768,81769,81770,81773,81775,81776,83789,117042,122772,124323,124440,140654,140655,140661,161477,287417,287635,289143,289469,290632,290641,292758,292964,293666,293754,294282,297372,297755,299938,300079,301249,301250,303746,317646,360572,361923,362041,499782,681429,689284,689432,691531,100362640,100912032</t>
  </si>
  <si>
    <t>Rps29,Rps5,Rps26,Rpl32,Rpsa,Rpl9,Rps7,Rps14,Rps15,Rps17,Rps3a,Fau,Rplp0,Rpl4,Rpl27,Rpl24,Mrpl23,Rpl28,Rpl30,Rps12,Rpl21,Rpl5,Rpl13,Rpl18,Rpl19,Rpl22,Rpl36al,Rpl37,Rps10,Rps21,Rps24,Rps2,Rpl6,Rps20,Rps23,Rpl41,Rps3,Rps16,Rplp1,Rps13,Rpl26,Mrpl27,Mrps14,Mrps18c,Mrpl34,Rpl18a,Mrps12,Rpl36a,mrpl11,Mrpl16,Rps18,Mrpl19,Rpl7,Mrpl13,Rpl3,Mrps18a,Mrpl14,Mrpl12,Rpl13a,Rpl23a,Rpl22l1,Rpl34,Rpl12,Rps27l,Rpl38,Mrps21,Rps28,Rps4x,Rps27a</t>
  </si>
  <si>
    <t>GO Biological Processes</t>
  </si>
  <si>
    <t>GO:0006518</t>
  </si>
  <si>
    <t>peptide metabolic process</t>
  </si>
  <si>
    <t>129/590</t>
  </si>
  <si>
    <t>24310,24329,24404,24421,24424,24440,24786,24907,25255,25306,25348,25425,25538,25550,27139,28298,29192,29236,29257,29258,29284,29285,29286,29288,29328,29392,29582,29650,29752,59117,64205,64302,64306,64307,64360,64638,64640,64829,65139,79449,81763,81765,81766,81767,81768,81769,81770,81775,81776,83789,85493,94204,117042,117287,122772,124323,124440,140654,140655,140661,161477,259218,287126,287417,287635,289143,289469,290632,290641,292758,292762,292964,293427,293666,293725,293754,294141,294230,294282,295975,296115,296302,296551,297029,297372,297727,298533,299938,300033,300077,300079,300850,301249,301250,301254,302500,303010,303746,305506,308306,311796,311865,317409,317646,360572,360594,361005,361037,361845,361923,362041,362154,363172,363241,363248,364755,499422,499782,501110,680782,681429,683897,687565,689284,689432,691531,691947,100362640,100912032</t>
  </si>
  <si>
    <t>Ace,Egfr,Gpx1,Gsta1,Gstm2,Hbb,Sod1,Dmd,Dyrk1a,Cpd,Rps29,Ctsh,Rps5,Slc1a1,Rps26,Rpl32,Psen1,Rpsa,Rpl9,Rps7,Rps14,Rps15,Rps17,Rps3a,Gpx4,Bace1,Mgat3,Adam10,Fau,Ago2,Rplp0,Rpl4,Rpl27,Rpl24,Mrpl23,Rpl28,Rpl30,Unc13a,Rps12,Rpl21,Rpl5,Rpl13,Rpl18,Rpl19,Rpl22,Rpl36al,Rpl37,Rps21,Rps24,Rps2,Abcf1,Ece1,Rpl6,Park7,Rps20,Rps23,Rpl41,Rps3,Rps16,Rplp1,Rps13,Rwdd1,Mrps34,Rpl26,Mrpl27,Mrps14,Mrps18c,Mrpl34,Rpl18a,Mrps12,Eif3k,Rpl36a,Eif3f,mrpl11,Eef1g,Mrpl16,Clic2,Mrps18b,Rps18,Eif3m,Secisbp2l,Eif2s2,Mrpl41,Gstk1,Mrpl19,Mrps35,Ago4,Mrpl13,Eef1d,Gtpbp1,Rpl3,Gsta4,Mrps18a,Mrpl14,Aars2,Mcts1,Cpeb4,Mrpl12,Eif6,Eif5b,Nelfb,Ptges2,MGC109340,Rpl13a,Rpl23a,Mrps23,Chchd1,Mrpl52,Eif4ebp2,Rpl22l1,Rpl34,Zc3h15,Lars2,Eef1b2,Rpl37a-ps1,Ero1b,Gstt3,Rpl12,Gsta6,Spcs3,Rps27l,Mtres1,Denr,Rpl38,Mrps21,Rps28,Eif3j,Rps4x,Rps27a</t>
  </si>
  <si>
    <t>R-RNO-72689</t>
  </si>
  <si>
    <t>Formation of a pool of free 40S subunits</t>
  </si>
  <si>
    <t>44/113</t>
  </si>
  <si>
    <t>25348,28298,29236,29257,29258,29284,29285,29286,29288,64205,64302,64306,64307,64640,81763,81765,81766,81767,81768,81769,81770,81773,81775,81776,117042,122772,124323,140654,140655,140661,161477,290641,292964,293427,294282,295975,300079,361923,499782,681429,689284,691531,691947,100362640</t>
  </si>
  <si>
    <t>Rps29,Rpl32,Rpsa,Rpl9,Rps7,Rps14,Rps15,Rps17,Rps3a,Rplp0,Rpl4,Rpl27,Rpl24,Rpl30,Rpl5,Rpl13,Rpl18,Rpl19,Rpl22,Rpl36al,Rpl37,Rps10,Rps21,Rps24,Rpl6,Rps20,Rps23,Rps3,Rps16,Rplp1,Rps13,Rpl18a,Rpl36a,Eif3f,Rps18,Eif3m,Rpl3,Rpl22l1,Rpl12,Rps27l,Rpl38,Rps28,Eif3j,Rps4x</t>
  </si>
  <si>
    <t>R-RNO-927802</t>
  </si>
  <si>
    <t>Nonsense-Mediated Decay (NMD)</t>
  </si>
  <si>
    <t>46/124</t>
  </si>
  <si>
    <t>25348,28298,29236,29257,29258,29284,29285,29286,29288,64205,64302,64306,64307,64640,81763,81765,81766,81767,81768,81769,81770,81773,81775,81776,117042,122772,124323,140654,140655,140661,161477,259170,290641,292964,294282,295284,300079,313449,361109,361176,361923,499782,681429,689284,691531,100362640</t>
  </si>
  <si>
    <t>Rps29,Rpl32,Rpsa,Rpl9,Rps7,Rps14,Rps15,Rps17,Rps3a,Rplp0,Rpl4,Rpl27,Rpl24,Rpl30,Rpl5,Rpl13,Rpl18,Rpl19,Rpl22,Rpl36al,Rpl37,Rps10,Rps21,Rps24,Rpl6,Rps20,Rps23,Rps3,Rps16,Rplp1,Rps13,Casc3,Rpl18a,Rpl36a,Rps18,Rbm8a,Rpl3,Upf3b,Dcp1a,Upf3a,Rpl22l1,Rpl12,Rps27l,Rpl38,Rps28,Rps4x</t>
  </si>
  <si>
    <t>R-RNO-975957</t>
  </si>
  <si>
    <t>Nonsense Mediated Decay (NMD) enhanced by the Exon Junction Complex (EJC)</t>
  </si>
  <si>
    <t>R-RNO-72706</t>
  </si>
  <si>
    <t>GTP hydrolysis and joining of the 60S ribosomal subunit</t>
  </si>
  <si>
    <t>46/125</t>
  </si>
  <si>
    <t>25348,28298,29236,29257,29258,29284,29285,29286,29288,64205,64302,64306,64307,64640,81763,81765,81766,81767,81768,81769,81770,81773,81775,81776,117042,122772,124323,140654,140655,140661,161477,290641,292964,293427,294282,295975,296302,300079,308306,361923,499782,681429,689284,691531,691947,100362640</t>
  </si>
  <si>
    <t>Rps29,Rpl32,Rpsa,Rpl9,Rps7,Rps14,Rps15,Rps17,Rps3a,Rplp0,Rpl4,Rpl27,Rpl24,Rpl30,Rpl5,Rpl13,Rpl18,Rpl19,Rpl22,Rpl36al,Rpl37,Rps10,Rps21,Rps24,Rpl6,Rps20,Rps23,Rps3,Rps16,Rplp1,Rps13,Rpl18a,Rpl36a,Eif3f,Rps18,Eif3m,Eif2s2,Rpl3,Eif5b,Rpl22l1,Rpl12,Rps27l,Rpl38,Rps28,Eif3j,Rps4x</t>
  </si>
  <si>
    <t>GO:0006412</t>
  </si>
  <si>
    <t>translation</t>
  </si>
  <si>
    <t>101/439</t>
  </si>
  <si>
    <t>24329,25348,25538,27139,28298,29236,29257,29258,29284,29285,29286,29288,29752,59117,64205,64302,64306,64307,64360,64638,64640,65139,79449,81763,81765,81766,81767,81768,81769,81770,81775,81776,83789,85493,117042,122772,124323,124440,140654,140655,140661,161477,259218,287126,287417,287635,289143,289469,290632,290641,292758,292762,292964,293427,293666,293725,293754,294230,294282,295975,296115,296302,296551,297372,297727,298533,299938,300033,300077,300079,301249,301250,301254,302500,303010,303746,305506,308306,311796,317646,360572,360594,361005,361037,361845,361923,362041,362154,363172,363241,363248,499782,681429,683897,687565,689284,689432,691531,691947,100362640,100912032</t>
  </si>
  <si>
    <t>Egfr,Rps29,Rps5,Rps26,Rpl32,Rpsa,Rpl9,Rps7,Rps14,Rps15,Rps17,Rps3a,Fau,Ago2,Rplp0,Rpl4,Rpl27,Rpl24,Mrpl23,Rpl28,Rpl30,Rps12,Rpl21,Rpl5,Rpl13,Rpl18,Rpl19,Rpl22,Rpl36al,Rpl37,Rps21,Rps24,Rps2,Abcf1,Rpl6,Rps20,Rps23,Rpl41,Rps3,Rps16,Rplp1,Rps13,Rwdd1,Mrps34,Rpl26,Mrpl27,Mrps14,Mrps18c,Mrpl34,Rpl18a,Mrps12,Eif3k,Rpl36a,Eif3f,mrpl11,Eef1g,Mrpl16,Mrps18b,Rps18,Eif3m,Secisbp2l,Eif2s2,Mrpl41,Mrpl19,Mrps35,Ago4,Mrpl13,Eef1d,Gtpbp1,Rpl3,Mrps18a,Mrpl14,Aars2,Mcts1,Cpeb4,Mrpl12,Eif6,Eif5b,Nelfb,Rpl13a,Rpl23a,Mrps23,Chchd1,Mrpl52,Eif4ebp2,Rpl22l1,Rpl34,Zc3h15,Lars2,Eef1b2,Rpl37a-ps1,Rpl12,Rps27l,Mtres1,Denr,Rpl38,Mrps21,Rps28,Eif3j,Rps4x,Rps27a</t>
  </si>
  <si>
    <t>R-RNO-156827</t>
  </si>
  <si>
    <t>L13a-mediated translational silencing of Ceruloplasmin expression</t>
  </si>
  <si>
    <t>45/123</t>
  </si>
  <si>
    <t>25348,28298,29236,29257,29258,29284,29285,29286,29288,64205,64302,64306,64307,64640,81763,81765,81766,81767,81768,81769,81770,81773,81775,81776,117042,122772,124323,140654,140655,140661,161477,290641,292964,293427,294282,295975,296302,300079,361923,499782,681429,689284,691531,691947,100362640</t>
  </si>
  <si>
    <t>Rps29,Rpl32,Rpsa,Rpl9,Rps7,Rps14,Rps15,Rps17,Rps3a,Rplp0,Rpl4,Rpl27,Rpl24,Rpl30,Rpl5,Rpl13,Rpl18,Rpl19,Rpl22,Rpl36al,Rpl37,Rps10,Rps21,Rps24,Rpl6,Rps20,Rps23,Rps3,Rps16,Rplp1,Rps13,Rpl18a,Rpl36a,Eif3f,Rps18,Eif3m,Eif2s2,Rpl3,Rpl22l1,Rpl12,Rps27l,Rpl38,Rps28,Eif3j,Rps4x</t>
  </si>
  <si>
    <t>GO:0043043</t>
  </si>
  <si>
    <t>peptide biosynthetic process</t>
  </si>
  <si>
    <t>103/456</t>
  </si>
  <si>
    <t>24329,24907,25348,25538,25550,27139,28298,29236,29257,29258,29284,29285,29286,29288,29752,59117,64205,64302,64306,64307,64360,64638,64640,65139,79449,81763,81765,81766,81767,81768,81769,81770,81775,81776,83789,85493,117042,122772,124323,124440,140654,140655,140661,161477,259218,287126,287417,287635,289143,289469,290632,290641,292758,292762,292964,293427,293666,293725,293754,294230,294282,295975,296115,296302,296551,297372,297727,298533,299938,300033,300077,300079,301249,301250,301254,302500,303010,303746,305506,308306,311796,317646,360572,360594,361005,361037,361845,361923,362041,362154,363172,363241,363248,499782,681429,683897,687565,689284,689432,691531,691947,100362640,100912032</t>
  </si>
  <si>
    <t>Egfr,Dmd,Rps29,Rps5,Slc1a1,Rps26,Rpl32,Rpsa,Rpl9,Rps7,Rps14,Rps15,Rps17,Rps3a,Fau,Ago2,Rplp0,Rpl4,Rpl27,Rpl24,Mrpl23,Rpl28,Rpl30,Rps12,Rpl21,Rpl5,Rpl13,Rpl18,Rpl19,Rpl22,Rpl36al,Rpl37,Rps21,Rps24,Rps2,Abcf1,Rpl6,Rps20,Rps23,Rpl41,Rps3,Rps16,Rplp1,Rps13,Rwdd1,Mrps34,Rpl26,Mrpl27,Mrps14,Mrps18c,Mrpl34,Rpl18a,Mrps12,Eif3k,Rpl36a,Eif3f,mrpl11,Eef1g,Mrpl16,Mrps18b,Rps18,Eif3m,Secisbp2l,Eif2s2,Mrpl41,Mrpl19,Mrps35,Ago4,Mrpl13,Eef1d,Gtpbp1,Rpl3,Mrps18a,Mrpl14,Aars2,Mcts1,Cpeb4,Mrpl12,Eif6,Eif5b,Nelfb,Rpl13a,Rpl23a,Mrps23,Chchd1,Mrpl52,Eif4ebp2,Rpl22l1,Rpl34,Zc3h15,Lars2,Eef1b2,Rpl37a-ps1,Rpl12,Rps27l,Mtres1,Denr,Rpl38,Mrps21,Rps28,Eif3j,Rps4x,Rps27a</t>
  </si>
  <si>
    <t>R-RNO-72613</t>
  </si>
  <si>
    <t>Eukaryotic Translation Initiation</t>
  </si>
  <si>
    <t>46/131</t>
  </si>
  <si>
    <t>R-RNO-72737</t>
  </si>
  <si>
    <t>Cap-dependent Translation Initiation</t>
  </si>
  <si>
    <t>R-RNO-975956</t>
  </si>
  <si>
    <t>Nonsense Mediated Decay (NMD) independent of the Exon Junction Complex (EJC)</t>
  </si>
  <si>
    <t>41/108</t>
  </si>
  <si>
    <t>25348,28298,29236,29257,29258,29284,29285,29286,29288,64205,64302,64306,64307,64640,81763,81765,81766,81767,81768,81769,81770,81773,81775,81776,117042,122772,124323,140654,140655,140661,161477,290641,292964,294282,300079,361923,499782,681429,689284,691531,100362640</t>
  </si>
  <si>
    <t>Rps29,Rpl32,Rpsa,Rpl9,Rps7,Rps14,Rps15,Rps17,Rps3a,Rplp0,Rpl4,Rpl27,Rpl24,Rpl30,Rpl5,Rpl13,Rpl18,Rpl19,Rpl22,Rpl36al,Rpl37,Rps10,Rps21,Rps24,Rpl6,Rps20,Rps23,Rps3,Rps16,Rplp1,Rps13,Rpl18a,Rpl36a,Rps18,Rpl3,Rpl22l1,Rpl12,Rps27l,Rpl38,Rps28,Rps4x</t>
  </si>
  <si>
    <t>GO:0043604</t>
  </si>
  <si>
    <t>amide biosynthetic process</t>
  </si>
  <si>
    <t>115/563</t>
  </si>
  <si>
    <t>24329,24907,25348,25538,25550,27139,28298,29236,29257,29258,29284,29285,29286,29288,29752,59117,60581,64205,64302,64306,64307,64360,64638,64640,65139,79449,81763,81765,81766,81767,81768,81769,81770,81775,81776,83537,83789,85493,94340,117042,122772,124323,124440,140654,140655,140661,161477,171400,259218,287126,287417,287635,289143,289469,290632,290641,292758,292762,292964,293427,293666,293725,293754,294230,294282,295975,296115,296302,296551,297372,297727,298533,299938,300033,300077,300079,301249,301250,301254,302500,303010,303746,305506,308306,311796,315851,317646,353229,360572,360594,361005,361037,361812,361845,361923,362041,362154,362924,363172,363241,363248,366064,407765,499782,500651,681429,683897,687565,689284,689432,691531,691947,100359982,100362640,100912032</t>
  </si>
  <si>
    <t>Egfr,Dmd,Rps29,Rps5,Slc1a1,Rps26,Rpl32,Rpsa,Rpl9,Rps7,Rps14,Rps15,Rps17,Rps3a,Fau,Ago2,Acaca,Rplp0,Rpl4,Rpl27,Rpl24,Mrpl23,Rpl28,Rpl30,Rps12,Rpl21,Rpl5,Rpl13,Rpl18,Rpl19,Rpl22,Rpl36al,Rpl37,Rps21,Rps24,Smpd2,Rps2,Abcf1,Acsl5,Rpl6,Rps20,Rps23,Rpl41,Rps3,Rps16,Rplp1,Rps13,Elovl5,Rwdd1,Mrps34,Rpl26,Mrpl27,Mrps14,Mrps18c,Mrpl34,Rpl18a,Mrps12,Eif3k,Rpl36a,Eif3f,mrpl11,Eef1g,Mrpl16,Mrps18b,Rps18,Eif3m,Secisbp2l,Eif2s2,Mrpl41,Mrpl19,Mrps35,Ago4,Mrpl13,Eef1d,Gtpbp1,Rpl3,Mrps18a,Mrpl14,Aars2,Mcts1,Cpeb4,Mrpl12,Eif6,Eif5b,Nelfb,Elovl4,Rpl13a,Sgms1,Rpl23a,Mrps23,Chchd1,Mrpl52,Pnpla1,Eif4ebp2,Rpl22l1,Rpl34,Zc3h15,St3gal1,Lars2,Eef1b2,Rpl37a-ps1,B3galt1,St6galnac6,Rpl12,Sptssa,Rps27l,Mtres1,Denr,Rpl38,Mrps21,Rps28,Eif3j,Mpc2,Rps4x,Rps27a</t>
  </si>
  <si>
    <t>R-RNO-6791226</t>
  </si>
  <si>
    <t>Major pathway of rRNA processing in the nucleolus and cytosol</t>
  </si>
  <si>
    <t>49/172</t>
  </si>
  <si>
    <t>25348,28298,29236,29257,29258,29284,29285,29286,29288,64205,64302,64306,64307,64640,81763,81765,81766,81767,81768,81769,81770,81773,81775,81776,117042,122772,124323,140654,140655,140661,161477,290641,292964,294282,297685,299198,300079,308441,315697,317399,359727,361923,362902,363134,499782,681429,689284,691531,100362640</t>
  </si>
  <si>
    <t>Rps29,Rpl32,Rpsa,Rpl9,Rps7,Rps14,Rps15,Rps17,Rps3a,Rplp0,Rpl4,Rpl27,Rpl24,Rpl30,Rpl5,Rpl13,Rpl18,Rpl19,Rpl22,Rpl36al,Rpl37,Rps10,Rps21,Rps24,Rpl6,Rps20,Rps23,Rps3,Rps16,Rplp1,Rps13,Rpl18a,Rpl36a,Rps18,Ddx47,Fcf1,Rpl3,Exosc5,Imp3,Ddx21,Bysl,Rpl22l1,Dcaf13,Rrp9,Rpl12,Rps27l,Rpl38,Rps28,Rps4x</t>
  </si>
  <si>
    <t>R-RNO-72312</t>
  </si>
  <si>
    <t>rRNA processing</t>
  </si>
  <si>
    <t>R-RNO-8868773</t>
  </si>
  <si>
    <t>rRNA processing in the nucleus and cytosol</t>
  </si>
  <si>
    <t>GO:0002181</t>
  </si>
  <si>
    <t>cytoplasmic translation</t>
  </si>
  <si>
    <t>32/86</t>
  </si>
  <si>
    <t>25348,27139,28298,29236,29257,64205,64307,64640,81766,81767,81768,81775,83789,117042,124323,124440,140661,259218,287417,290641,292762,292964,293427,295975,296302,302500,361923,362154,687565,689284,691531,691947</t>
  </si>
  <si>
    <t>Rps29,Rps26,Rpl32,Rpsa,Rpl9,Rplp0,Rpl24,Rpl30,Rpl18,Rpl19,Rpl22,Rps21,Rps2,Rpl6,Rps23,Rpl41,Rplp1,Rwdd1,Rpl26,Rpl18a,Eif3k,Rpl36a,Eif3f,Eif3m,Eif2s2,Mcts1,Rpl22l1,Zc3h15,Denr,Rpl38,Rps28,Eif3j</t>
  </si>
  <si>
    <t>rno05171</t>
  </si>
  <si>
    <t>Coronavirus disease - COVID-19</t>
  </si>
  <si>
    <t>72/317</t>
  </si>
  <si>
    <t>24231,24232,24310,24329,24575,24680,24681,25348,25513,25538,27139,28298,29236,29257,29258,29284,29285,29286,29288,29687,29752,50658,64205,64302,64306,64307,64638,64640,65139,79449,81525,81635,81763,81765,81766,81767,81768,81769,81770,81773,81775,81776,83789,85243,117042,122772,124323,124440,140654,140655,140661,161477,170911,287417,290641,292964,294282,297755,298566,300079,308267,317646,360572,361923,362041,362634,499782,681429,689284,691531,100362640,100912032</t>
  </si>
  <si>
    <t>C2,C3,Ace,Egfr,Mx1,Prkca,Prkcg,Rps29,Pik3r1,Rps5,Rps26,Rpl32,Rpsa,Rpl9,Rps7,Rps14,Rps15,Rps17,Rps3a,C1qb,Fau,Mapk9,Rplp0,Rpl4,Rpl27,Rpl24,Rpl28,Rpl30,Rps12,Rpl21,Nfkbib,Adar,Rpl5,Rpl13,Rpl18,Rpl19,Rpl22,Rpl36al,Rpl37,Rps10,Rps21,Rps24,Rps2,Pik3cb,Rpl6,Rps20,Rps23,Rpl41,Rps3,Rps16,Rplp1,Rps13,Pik3ca,Rpl26,Rpl18a,Rpl36a,Rps18,Rpl7,C1qa,Rpl3,Tab2,Rpl13a,Rpl23a,Rpl22l1,Rpl34,C1qc,Rpl12,Rps27l,Rpl38,Rps28,Rps4x,Rps27a</t>
  </si>
  <si>
    <t>R-RNO-8953854</t>
  </si>
  <si>
    <t>Metabolism of RNA</t>
  </si>
  <si>
    <t>97/510</t>
  </si>
  <si>
    <t>25348,25379,28298,29236,29257,29258,29284,29285,29286,29288,29425,29666,29676,29677,50522,64205,64302,64306,64307,64640,81635,81763,81765,81766,81767,81768,81769,81770,81773,81775,81776,83499,83503,84486,85252,85492,117017,117042,122772,124323,140654,140655,140661,161477,170538,171137,259170,287249,287530,290641,290647,291983,292766,292964,294282,295284,296913,297455,297685,299198,299620,299805,300079,300944,305714,308441,308650,313449,315697,317399,359727,360845,360972,361109,361176,361574,361736,361923,362829,362902,363134,365407,408200,498433,499782,502227,680309,680891,681031,681429,684148,689284,690966,691531,100361574,100362640,100912032</t>
  </si>
  <si>
    <t>Rps29,Anp32a,Rpl32,Rpsa,Rpl9,Rps7,Rps14,Rps15,Rps17,Rps3a,Psmb5,Psmb6,Psmb3,Psmc3,Ubc,Rplp0,Rpl4,Rpl27,Rpl24,Rpl30,Adar,Rpl5,Rpl13,Rpl18,Rpl19,Rpl22,Rpl36al,Rpl37,Rps10,Rps21,Rps24,Psmd4,Polr2f,Sf3b1,Xpo1,Psmb7,Polr2g,Rpl6,Rps20,Rps23,Rps3,Rps16,Rplp1,Rps13,Prkcd,Khsrp,Casc3,Cnot6,Prpf8,Rpl18a,Lsm4,Psmb10,Psmd8,Rpl36a,Rps18,Rbm8a,Lsm8,Lsm3,Ddx47,Fcf1,Sf3a2,Cnot2,Rpl3,Xrn1,Thoc7,Exosc5,Hnrnph2,Upf3b,Imp3,Ddx21,Bysl,Zc3h11a,Thoc5,Dcp1a,Upf3a,Snrnp70,Patl1,Rpl22l1,Lsm7,Dcaf13,Rrp9,Cpsf7,Pan2,Psme4,Rpl12,Gtf2h5,Snrpd2,Sf3b5,Snrpg,Rps27l,Lsm2,Rpl38,Polr2e,Rps28,Polr2k,Rps4x,Rps27a</t>
  </si>
  <si>
    <t>R-RNO-72695</t>
  </si>
  <si>
    <t>Formation of the ternary complex, and subsequently, the 43S complex</t>
  </si>
  <si>
    <t>23/56</t>
  </si>
  <si>
    <t>25348,29236,29258,29284,29285,29286,29288,81773,81775,81776,122772,124323,140654,140655,161477,293427,294282,295975,296302,681429,691531,691947,100362640</t>
  </si>
  <si>
    <t>Rps29,Rpsa,Rps7,Rps14,Rps15,Rps17,Rps3a,Rps10,Rps21,Rps24,Rps20,Rps23,Rps3,Rps16,Rps13,Eif3f,Rps18,Eif3m,Eif2s2,Rps27l,Rps28,Eif3j,Rps4x</t>
  </si>
  <si>
    <t>R-RNO-72649</t>
  </si>
  <si>
    <t>Translation initiation complex formation</t>
  </si>
  <si>
    <t>23/63</t>
  </si>
  <si>
    <t>R-RNO-72662</t>
  </si>
  <si>
    <t>Activation of the mRNA upon binding of the cap-binding complex and eIFs, and subsequent binding to 43S</t>
  </si>
  <si>
    <t>23/64</t>
  </si>
  <si>
    <t>R-RNO-72702</t>
  </si>
  <si>
    <t>Ribosomal scanning and start codon recognition</t>
  </si>
  <si>
    <t>2_Summary</t>
  </si>
  <si>
    <t>rno05020</t>
  </si>
  <si>
    <t>Prion disease</t>
  </si>
  <si>
    <t>75/273</t>
  </si>
  <si>
    <t>24239,24330,24409,24586,24675,24786,25282,25488,25513,29425,29445,29507,29666,29676,29677,29687,29716,29754,50658,54322,58854,79129,79255,81647,83499,85243,85492,114630,116549,170538,170911,171335,192241,245958,245965,252934,257648,288088,291081,291103,291660,292766,293130,293453,293508,293652,293991,294560,294964,295923,296658,297990,298566,299310,299643,299954,301123,301427,315167,361385,362344,362588,362634,362837,366448,497902,500929,641434,654441,680532,685322,689560,690848,100188937,100911483,29757,89786,94170,116455,140608,296981,298451,300677,310856,24246,25400,25686,50522,64476,117287,171140,291328,295704,297961,298689,304962,314275,361986,100912032,24329,24421,24424,25233,25242,29414,58960,65030,78959,287398,289440,294515,300850,311860,363855,499422,501110,24179,24310,24680,24681,29248,297417,362102,100359982,25392,362749,24205,24404,24418,25049,25229,29192,29527,50592,58822,60331,63864,64633,81666,84353,84428,171339,300240,303811,311786,312781,317674,361649,362245,497918,29718,65046,83503,83516,116561,117017,140670,308578,312195,690966,100361574,24539,29392,29650,292845,303922,100302447,24922,25451,29709,50664,79211,114119,140675,245986,289606,305509,685451,50686,311567,81829,170587,362474,60445,94340,291406,296732,317203,498000,690871,299341,361805,690344,691431,499335,25618,29189,64204,80773,313786,685936,288785,316444,24158,24664,50681,64392,79238,83688,117038,117548,287835,290636,292138,298655,361377,679869,26956,297998,303179,314312,100360100</t>
  </si>
  <si>
    <t>Cacna1c,Egr1,Grin2a,Ncam1,Ppp3cb,Sod1,Cox6a1,Ndufa5,Pik3r1,Psmb5,Cox4i1,Cox7a2,Psmb6,Psmb3,Psmc3,C1qb,Cacna1d,Atp5mc1,Mapk9,Cox6c,Psmb4,Cyba,Atf4,Atf2,Psmd4,Pik3cb,Psmb7,Atp5mc3,Csnk2a1,Prkcd,Pik3ca,Cox8a,Atp5po,Atp5f1e,Atp5f1d,Cox5a,Cacna1b,Ndufb4,Tubb2b,Uqcrfs1,Ndufa2,Psmd8,Ndufc2,Ndufab1,Prkacb,Ndufs8,Ndufb8,Mcu,Ndufb5,Ndufs3,Ndufa8,Ndufb6,C1qa,Ndufb11,Ndufa7,Ndufb9,Ndufa11,Ndufb3,Ndufa6,Ndufb7,Ndufb2,Ndufs5,C1qc,Ndufs7,Uqcrh,Uqcrq,Tuba1b,Atp5pd,Cox6b2,Sem1,Uqcr10,Ryr2,Uqcr11,Cox7c,Ndufa13,Atp6v0a1,Cox17,Atp6v0e1,Atp6v0a2,Atp5me,Atp6v0a4,Atp6v0b,Atp5mg,Ppa2,Camk2d,Camk2a,Gnai1,Ubc,Mfn2,Park7,Camk2g,Slc39a12,Ube2l6,Ube2j1,Ube2j2,Atf6,Slc39a9,Slc39a1,Rps27a,Egfr,Gsta1,Gstm2,Akt2,Arnt,Akt3,Map2k2,Ephx2,Akr1a1,Map2k4,Ephx4,Foxo3,Gsta4,Abl1,Map2k7,Gstt3,Gsta6,Agt,Ace,Prkca,Prkcg,Tnni3,Gfpt1,Ptpa,Mpc2,Atp5if1,Dmac2l,Apc,Gpx1,Grm5,Atxn1,Chrm1,Psen1,Ptgs2,Gria1,Csnk1e,Atxn3,Hsd17b10,Rab5a,Gnaq,Ctnnb1,Dctn4,Dnah1,Atg101,Dvl3,Traf2,Lrp6,Fzd5,Atxn2l,Map1lc3a,Smcr8,Kcnj10,Ap2s1,Polr2f,Ppargc1a,Cltb,Polr2g,Ap2b1,Ap2a1,Nrf1,Polr2e,Polr2k,Lpl,Bace1,Adam10,Etfb,Timmdc1,Cox16,Gabrb3,Gabrb2,Gabrg2,Gnao1,Gabrg3,Gng10,Gabra4,Gng8,Gabra2,Adcy1,Gng13,Gsk3a,Itch,Mdh2,Cs,Adhfe1,Tsc1,Acsl5,Zfp516,Smarcd3,Rps6ka6,Coa3,Ndufaf8,Coa8,Uqcc2,Uqcc3,Slc25a33,Fxn,Acadsb,Fdx1,Plec,Cyb5b,Fdx2,Pfn3,Bloc1s1,Mdh1b,Acadm,Pomc,Acox1,Aldh1l1,Hmgcl,Taldo1,Mt3,Kif1b,Galk1,Pgls,Eno4,H6pd,Phkb,Tcf7l2,Ak3,Nudt2,Guk1,Entpd5,Taf3</t>
  </si>
  <si>
    <t>2_Member</t>
  </si>
  <si>
    <t>24239,24330,24409,24586,24675,24786,25282,25488,25513,29425,29445,29507,29666,29676,29677,29687,29716,29754,50658,54322,58854,79129,79255,81647,83499,85243,85492,114630,116549,170538,170911,171335,192241,245958,245965,252934,257648,288088,291081,291103,291660,292766,293130,293453,293508,293652,293991,294560,294964,295923,296658,297990,298566,299310,299643,299954,301123,301427,315167,361385,362344,362588,362634,362837,366448,497902,500929,641434,654441,680532,685322,689560,690848,100188937,100911483</t>
  </si>
  <si>
    <t>Cacna1c,Egr1,Grin2a,Ncam1,Ppp3cb,Sod1,Cox6a1,Ndufa5,Pik3r1,Psmb5,Cox4i1,Cox7a2,Psmb6,Psmb3,Psmc3,C1qb,Cacna1d,Atp5mc1,Mapk9,Cox6c,Psmb4,Cyba,Atf4,Atf2,Psmd4,Pik3cb,Psmb7,Atp5mc3,Csnk2a1,Prkcd,Pik3ca,Cox8a,Atp5po,Atp5f1e,Atp5f1d,Cox5a,Cacna1b,Ndufb4,Tubb2b,Uqcrfs1,Ndufa2,Psmd8,Ndufc2,Ndufab1,Prkacb,Ndufs8,Ndufb8,Mcu,Ndufb5,Ndufs3,Ndufa8,Ndufb6,C1qa,Ndufb11,Ndufa7,Ndufb9,Ndufa11,Ndufb3,Ndufa6,Ndufb7,Ndufb2,Ndufs5,C1qc,Ndufs7,Uqcrh,Uqcrq,Tuba1b,Atp5pd,Cox6b2,Sem1,Uqcr10,Ryr2,Uqcr11,Cox7c,Ndufa13</t>
  </si>
  <si>
    <t>rno00190</t>
  </si>
  <si>
    <t>Oxidative phosphorylation</t>
  </si>
  <si>
    <t>50/141</t>
  </si>
  <si>
    <t>25282,25488,29445,29507,29754,29757,54322,89786,94170,114630,116455,140608,171335,192241,245958,245965,252934,288088,291103,291660,293130,293453,293652,293991,294964,295923,296658,296981,297990,298451,299310,299643,299954,300677,301123,301427,310856,315167,361385,362344,362588,362837,366448,497902,641434,654441,685322,690848,100188937,100911483</t>
  </si>
  <si>
    <t>Cox6a1,Ndufa5,Cox4i1,Cox7a2,Atp5mc1,Atp6v0a1,Cox6c,Cox17,Atp6v0e1,Atp5mc3,Atp6v0a2,Atp5me,Cox8a,Atp5po,Atp5f1e,Atp5f1d,Cox5a,Ndufb4,Uqcrfs1,Ndufa2,Ndufc2,Ndufab1,Ndufs8,Ndufb8,Ndufb5,Ndufs3,Ndufa8,Atp6v0a4,Ndufb6,Atp6v0b,Ndufb11,Ndufa7,Ndufb9,Atp5mg,Ndufa11,Ndufb3,Ppa2,Ndufa6,Ndufb7,Ndufb2,Ndufs5,Ndufs7,Uqcrh,Uqcrq,Atp5pd,Cox6b2,Uqcr10,Uqcr11,Cox7c,Ndufa13</t>
  </si>
  <si>
    <t>rno05012</t>
  </si>
  <si>
    <t>Parkinson disease</t>
  </si>
  <si>
    <t>72/270</t>
  </si>
  <si>
    <t>24246,24786,25282,25400,25488,25686,29425,29445,29507,29666,29676,29677,29754,50522,50658,54322,58854,64476,79255,83499,85492,114630,117287,171140,171335,192241,245958,245965,252934,288088,291081,291103,291328,291660,292766,293130,293453,293508,293652,293991,294560,294964,295704,295923,296658,297961,297990,298689,299310,299643,299954,301123,301427,304962,314275,315167,361385,361986,362344,362588,362837,366448,497902,500929,641434,654441,680532,685322,690848,100188937,100911483,100912032</t>
  </si>
  <si>
    <t>Camk2d,Sod1,Cox6a1,Camk2a,Ndufa5,Gnai1,Psmb5,Cox4i1,Cox7a2,Psmb6,Psmb3,Psmc3,Atp5mc1,Ubc,Mapk9,Cox6c,Psmb4,Mfn2,Atf4,Psmd4,Psmb7,Atp5mc3,Park7,Camk2g,Cox8a,Atp5po,Atp5f1e,Atp5f1d,Cox5a,Ndufb4,Tubb2b,Uqcrfs1,Slc39a12,Ndufa2,Psmd8,Ndufc2,Ndufab1,Prkacb,Ndufs8,Ndufb8,Mcu,Ndufb5,Ube2l6,Ndufs3,Ndufa8,Ube2j1,Ndufb6,Ube2j2,Ndufb11,Ndufa7,Ndufb9,Ndufa11,Ndufb3,Atf6,Slc39a9,Ndufa6,Ndufb7,Slc39a1,Ndufb2,Ndufs5,Ndufs7,Uqcrh,Uqcrq,Tuba1b,Atp5pd,Cox6b2,Sem1,Uqcr10,Uqcr11,Cox7c,Ndufa13,Rps27a</t>
  </si>
  <si>
    <t>rno05208</t>
  </si>
  <si>
    <t>Chemical carcinogenesis - reactive oxygen species</t>
  </si>
  <si>
    <t>65/234</t>
  </si>
  <si>
    <t>24329,24421,24424,24786,25233,25242,25282,25488,25513,29414,29445,29507,29754,50658,54322,58960,65030,78959,79129,85243,114630,170538,170911,171335,192241,245958,245965,252934,287398,288088,289440,291103,291660,293130,293453,293652,293991,294515,294964,295923,296658,297990,299310,299643,299954,300850,301123,301427,311860,315167,361385,362344,362588,362837,363855,366448,497902,499422,501110,641434,654441,685322,690848,100188937,100911483</t>
  </si>
  <si>
    <t>Egfr,Gsta1,Gstm2,Sod1,Akt2,Arnt,Cox6a1,Ndufa5,Pik3r1,Akt3,Cox4i1,Cox7a2,Atp5mc1,Mapk9,Cox6c,Map2k2,Ephx2,Akr1a1,Cyba,Pik3cb,Atp5mc3,Prkcd,Pik3ca,Cox8a,Atp5po,Atp5f1e,Atp5f1d,Cox5a,Map2k4,Ndufb4,Ephx4,Uqcrfs1,Ndufa2,Ndufc2,Ndufab1,Ndufs8,Ndufb8,Foxo3,Ndufb5,Ndufs3,Ndufa8,Ndufb6,Ndufb11,Ndufa7,Ndufb9,Gsta4,Ndufa11,Ndufb3,Abl1,Ndufa6,Ndufb7,Ndufb2,Ndufs5,Ndufs7,Map2k7,Uqcrh,Uqcrq,Gstt3,Gsta6,Atp5pd,Cox6b2,Uqcr10,Uqcr11,Cox7c,Ndufa13</t>
  </si>
  <si>
    <t>rno05415</t>
  </si>
  <si>
    <t>Diabetic cardiomyopathy</t>
  </si>
  <si>
    <t>61/214</t>
  </si>
  <si>
    <t>24179,24246,24310,24680,24681,25233,25282,25400,25488,25513,29248,29414,29445,29507,29754,50658,54322,79129,85243,114630,170538,170911,171140,171335,192241,245958,245965,252934,288088,291103,291660,293130,293453,293652,293991,294964,295923,296658,297417,297990,299310,299643,299954,301123,301427,315167,361385,362102,362344,362588,362837,366448,497902,641434,654441,685322,689560,690848,100188937,100359982,100911483</t>
  </si>
  <si>
    <t>Agt,Camk2d,Ace,Prkca,Prkcg,Akt2,Cox6a1,Camk2a,Ndufa5,Pik3r1,Tnni3,Akt3,Cox4i1,Cox7a2,Atp5mc1,Mapk9,Cox6c,Cyba,Pik3cb,Atp5mc3,Prkcd,Pik3ca,Camk2g,Cox8a,Atp5po,Atp5f1e,Atp5f1d,Cox5a,Ndufb4,Uqcrfs1,Ndufa2,Ndufc2,Ndufab1,Ndufs8,Ndufb8,Ndufb5,Ndufs3,Ndufa8,Gfpt1,Ndufb6,Ndufb11,Ndufa7,Ndufb9,Ndufa11,Ndufb3,Ndufa6,Ndufb7,Ptpa,Ndufb2,Ndufs5,Ndufs7,Uqcrh,Uqcrq,Atp5pd,Cox6b2,Uqcr10,Ryr2,Uqcr11,Cox7c,Mpc2,Ndufa13</t>
  </si>
  <si>
    <t>WP59</t>
  </si>
  <si>
    <t>Electron transport chain</t>
  </si>
  <si>
    <t>36/91</t>
  </si>
  <si>
    <t>25282,25392,25488,29445,29507,54322,89786,114630,140608,171335,192241,245965,252934,288088,291103,291660,293130,293453,293652,293991,294964,295923,296658,297990,299643,299954,300677,315167,361385,362344,362749,362837,366448,497902,641434,685322</t>
  </si>
  <si>
    <t>Cox6a1,Atp5if1,Ndufa5,Cox4i1,Cox7a2,Cox6c,Cox17,Atp5mc3,Atp5me,Cox8a,Atp5po,Atp5f1d,Cox5a,Ndufb4,Uqcrfs1,Ndufa2,Ndufc2,Ndufab1,Ndufs8,Ndufb8,Ndufb5,Ndufs3,Ndufa8,Ndufb6,Ndufa7,Ndufb9,Atp5mg,Ndufa6,Ndufb7,Ndufb2,Dmac2l,Ndufs7,Uqcrh,Uqcrq,Atp5pd,Uqcr10</t>
  </si>
  <si>
    <t>rno05022</t>
  </si>
  <si>
    <t>Pathways of neurodegeneration - multiple diseases</t>
  </si>
  <si>
    <t>102/477</t>
  </si>
  <si>
    <t>24205,24239,24246,24404,24409,24418,24675,24680,24681,24786,25049,25229,25282,25400,25488,29192,29425,29445,29507,29527,29666,29676,29677,29716,29754,50522,50592,50658,54322,58822,58854,58960,60331,63864,64476,64633,79255,81666,83499,84353,84428,85492,114630,116549,117287,171140,171335,171339,192241,245958,245965,252934,257648,288088,291081,291103,291660,292766,293130,293453,293652,293991,294560,294964,295704,295923,296658,297961,297990,298689,299310,299643,299954,300240,301123,301427,303811,304962,311786,312781,315167,317674,361385,361649,362245,362344,362588,362837,363855,366448,497902,497918,500929,641434,654441,680532,685322,689560,690848,100188937,100911483,100912032</t>
  </si>
  <si>
    <t>Apc,Cacna1c,Camk2d,Gpx1,Grin2a,Grm5,Ppp3cb,Prkca,Prkcg,Sod1,Atxn1,Chrm1,Cox6a1,Camk2a,Ndufa5,Psen1,Psmb5,Cox4i1,Cox7a2,Ptgs2,Psmb6,Psmb3,Psmc3,Cacna1d,Atp5mc1,Ubc,Gria1,Mapk9,Cox6c,Csnk1e,Psmb4,Map2k2,Atxn3,Hsd17b10,Mfn2,Rab5a,Atf4,Gnaq,Psmd4,Ctnnb1,Dctn4,Psmb7,Atp5mc3,Csnk2a1,Park7,Camk2g,Cox8a,Dnah1,Atp5po,Atp5f1e,Atp5f1d,Cox5a,Cacna1b,Ndufb4,Tubb2b,Uqcrfs1,Ndufa2,Psmd8,Ndufc2,Ndufab1,Ndufs8,Ndufb8,Mcu,Ndufb5,Ube2l6,Ndufs3,Ndufa8,Ube2j1,Ndufb6,Ube2j2,Ndufb11,Ndufa7,Ndufb9,Atg101,Ndufa11,Ndufb3,Dvl3,Atf6,Traf2,Lrp6,Ndufa6,Fzd5,Ndufb7,Atxn2l,Map1lc3a,Ndufb2,Ndufs5,Ndufs7,Map2k7,Uqcrh,Uqcrq,Smcr8,Tuba1b,Atp5pd,Cox6b2,Sem1,Uqcr10,Ryr2,Uqcr11,Cox7c,Ndufa13,Rps27a</t>
  </si>
  <si>
    <t>rno05016</t>
  </si>
  <si>
    <t>Huntington disease</t>
  </si>
  <si>
    <t>75/307</t>
  </si>
  <si>
    <t>24404,24418,24786,25282,25488,29425,29445,29507,29666,29676,29677,29718,29754,50592,50658,54322,58854,65046,81666,83499,83503,83516,84428,85492,114630,116561,117017,140670,171335,171339,192241,245958,245965,252934,257648,288088,291081,291103,291660,292766,293130,293453,293652,293991,294964,295923,296658,297990,299310,299643,299954,300240,301123,301427,308578,311786,312195,315167,361385,362344,362588,362837,363855,366448,497902,500929,641434,654441,680532,685322,690848,690966,100188937,100361574,100911483</t>
  </si>
  <si>
    <t>Gpx1,Grm5,Sod1,Cox6a1,Ndufa5,Psmb5,Cox4i1,Cox7a2,Psmb6,Psmb3,Psmc3,Kcnj10,Atp5mc1,Gria1,Mapk9,Cox6c,Psmb4,Ap2s1,Gnaq,Psmd4,Polr2f,Ppargc1a,Dctn4,Psmb7,Atp5mc3,Cltb,Polr2g,Ap2b1,Cox8a,Dnah1,Atp5po,Atp5f1e,Atp5f1d,Cox5a,Cacna1b,Ndufb4,Tubb2b,Uqcrfs1,Ndufa2,Psmd8,Ndufc2,Ndufab1,Ndufs8,Ndufb8,Ndufb5,Ndufs3,Ndufa8,Ndufb6,Ndufb11,Ndufa7,Ndufb9,Atg101,Ndufa11,Ndufb3,Ap2a1,Traf2,Nrf1,Ndufa6,Ndufb7,Ndufb2,Ndufs5,Ndufs7,Map2k7,Uqcrh,Uqcrq,Tuba1b,Atp5pd,Cox6b2,Sem1,Uqcr10,Uqcr11,Polr2e,Cox7c,Polr2k,Ndufa13</t>
  </si>
  <si>
    <t>rno05010</t>
  </si>
  <si>
    <t>Alzheimer disease</t>
  </si>
  <si>
    <t>88/391</t>
  </si>
  <si>
    <t>24205,24239,24409,24418,24539,24675,25229,25233,25282,25488,25513,29192,29392,29414,29425,29445,29507,29527,29650,29666,29676,29677,29716,29754,50658,54322,58822,58854,58960,63864,79255,81666,83499,84353,85243,85492,114630,116549,170911,171335,192241,245958,245965,252934,288088,291081,291103,291328,291660,292766,293130,293453,293652,293991,294560,294964,295923,296658,297990,299310,299643,299954,300240,301123,301427,303811,304962,311786,312781,314275,315167,317674,361385,361986,362344,362588,362837,363855,366448,497902,500929,641434,654441,680532,685322,690848,100188937,100911483</t>
  </si>
  <si>
    <t>Apc,Cacna1c,Grin2a,Grm5,Lpl,Ppp3cb,Chrm1,Akt2,Cox6a1,Ndufa5,Pik3r1,Psen1,Bace1,Akt3,Psmb5,Cox4i1,Cox7a2,Ptgs2,Adam10,Psmb6,Psmb3,Psmc3,Cacna1d,Atp5mc1,Mapk9,Cox6c,Csnk1e,Psmb4,Map2k2,Hsd17b10,Atf4,Gnaq,Psmd4,Ctnnb1,Pik3cb,Psmb7,Atp5mc3,Csnk2a1,Pik3ca,Cox8a,Atp5po,Atp5f1e,Atp5f1d,Cox5a,Ndufb4,Tubb2b,Uqcrfs1,Slc39a12,Ndufa2,Psmd8,Ndufc2,Ndufab1,Ndufs8,Ndufb8,Mcu,Ndufb5,Ndufs3,Ndufa8,Ndufb6,Ndufb11,Ndufa7,Ndufb9,Atg101,Ndufa11,Ndufb3,Dvl3,Atf6,Traf2,Lrp6,Slc39a9,Ndufa6,Fzd5,Ndufb7,Slc39a1,Ndufb2,Ndufs5,Ndufs7,Map2k7,Uqcrh,Uqcrq,Tuba1b,Atp5pd,Cox6b2,Sem1,Uqcr10,Uqcr11,Cox7c,Ndufa13</t>
  </si>
  <si>
    <t>R-RNO-163200</t>
  </si>
  <si>
    <t>Respiratory electron transport, ATP synthesis by chemiosmotic coupling, and heat production by uncoupling proteins.</t>
  </si>
  <si>
    <t>39/109</t>
  </si>
  <si>
    <t>25282,25488,29445,29754,140608,171335,192241,245965,252934,288088,291103,291660,292845,293130,293453,293652,293991,294964,295923,297990,299310,299643,299954,300677,301123,301427,303922,315167,361385,362344,362588,362749,362837,366448,497902,641434,100188937,100302447,100911483</t>
  </si>
  <si>
    <t>Cox6a1,Ndufa5,Cox4i1,Atp5mc1,Atp5me,Cox8a,Atp5po,Atp5f1d,Cox5a,Ndufb4,Uqcrfs1,Ndufa2,Etfb,Ndufc2,Ndufab1,Ndufs8,Ndufb8,Ndufb5,Ndufs3,Ndufb6,Ndufb11,Ndufa7,Ndufb9,Atp5mg,Ndufa11,Ndufb3,Timmdc1,Ndufa6,Ndufb7,Ndufb2,Ndufs5,Dmac2l,Ndufs7,Uqcrh,Uqcrq,Atp5pd,Cox7c,Cox16,Ndufa13</t>
  </si>
  <si>
    <t>rno04723</t>
  </si>
  <si>
    <t>Retrograde endocannabinoid signaling</t>
  </si>
  <si>
    <t>45/151</t>
  </si>
  <si>
    <t>24239,24418,24680,24681,24922,25451,25488,25686,29527,29709,29716,50592,50658,50664,79211,81666,114119,140675,245986,257648,288088,289606,291660,293130,293453,293508,293652,293991,294964,295923,296658,297990,299310,299643,299954,301123,301427,305509,315167,361385,362344,362588,362837,685451,100911483</t>
  </si>
  <si>
    <t>Cacna1c,Grm5,Prkca,Prkcg,Gabrb3,Gabrb2,Ndufa5,Gnai1,Ptgs2,Gabrg2,Cacna1d,Gria1,Mapk9,Gnao1,Gabrg3,Gnaq,Gng10,Gabra4,Gng8,Cacna1b,Ndufb4,Gabra2,Ndufa2,Ndufc2,Ndufab1,Prkacb,Ndufs8,Ndufb8,Ndufb5,Ndufs3,Ndufa8,Ndufb6,Ndufb11,Ndufa7,Ndufb9,Ndufa11,Ndufb3,Adcy1,Ndufa6,Ndufb7,Ndufb2,Ndufs5,Ndufs7,Gng13,Ndufa13</t>
  </si>
  <si>
    <t>WP1283</t>
  </si>
  <si>
    <t>26/59</t>
  </si>
  <si>
    <t>25488,29754,114630,140608,192241,245958,245965,291660,293130,293453,293652,293991,294964,295923,296658,297990,299643,299954,300677,301123,315167,361385,362344,362588,362749,362837</t>
  </si>
  <si>
    <t>Ndufa5,Atp5mc1,Atp5mc3,Atp5me,Atp5po,Atp5f1e,Atp5f1d,Ndufa2,Ndufc2,Ndufab1,Ndufs8,Ndufb8,Ndufb5,Ndufs3,Ndufa8,Ndufb6,Ndufa7,Ndufb9,Atp5mg,Ndufa11,Ndufa6,Ndufb7,Ndufb2,Ndufs5,Dmac2l,Ndufs7</t>
  </si>
  <si>
    <t>R-RNO-611105</t>
  </si>
  <si>
    <t>Respiratory electron transport</t>
  </si>
  <si>
    <t>32/91</t>
  </si>
  <si>
    <t>25282,25488,29445,171335,252934,288088,291103,291660,292845,293130,293453,293652,293991,294964,295923,297990,299310,299643,299954,301123,301427,303922,315167,361385,362344,362588,362837,366448,497902,100188937,100302447,100911483</t>
  </si>
  <si>
    <t>Cox6a1,Ndufa5,Cox4i1,Cox8a,Cox5a,Ndufb4,Uqcrfs1,Ndufa2,Etfb,Ndufc2,Ndufab1,Ndufs8,Ndufb8,Ndufb5,Ndufs3,Ndufb6,Ndufb11,Ndufa7,Ndufb9,Ndufa11,Ndufb3,Timmdc1,Ndufa6,Ndufb7,Ndufb2,Ndufs5,Ndufs7,Uqcrh,Uqcrq,Cox7c,Cox16,Ndufa13</t>
  </si>
  <si>
    <t>rno04932</t>
  </si>
  <si>
    <t>Non-alcoholic fatty liver disease</t>
  </si>
  <si>
    <t>45/161</t>
  </si>
  <si>
    <t>25233,25282,25488,25513,29414,29445,29507,50658,50686,54322,79255,85243,170911,171335,252934,288088,291103,291660,293130,293453,293652,293991,294964,295923,296658,297990,299310,299643,299954,301123,301427,311567,311786,315167,361385,362344,362588,362837,366448,497902,654441,685322,690848,100188937,100911483</t>
  </si>
  <si>
    <t>Akt2,Cox6a1,Ndufa5,Pik3r1,Akt3,Cox4i1,Cox7a2,Mapk9,Gsk3a,Cox6c,Atf4,Pik3cb,Pik3ca,Cox8a,Cox5a,Ndufb4,Uqcrfs1,Ndufa2,Ndufc2,Ndufab1,Ndufs8,Ndufb8,Ndufb5,Ndufs3,Ndufa8,Ndufb6,Ndufb11,Ndufa7,Ndufb9,Ndufa11,Ndufb3,Itch,Traf2,Ndufa6,Ndufb7,Ndufb2,Ndufs5,Ndufs7,Uqcrh,Uqcrq,Cox6b2,Uqcr10,Uqcr11,Cox7c,Ndufa13</t>
  </si>
  <si>
    <t>R-RNO-1428517</t>
  </si>
  <si>
    <t>The citric acid (TCA) cycle and respiratory electron transport</t>
  </si>
  <si>
    <t>42/151</t>
  </si>
  <si>
    <t>25282,25488,29445,29754,81829,140608,170587,171335,192241,245965,252934,288088,291103,291660,292845,293130,293453,293652,293991,294964,295923,297990,299310,299643,299954,300677,301123,301427,303922,315167,361385,362344,362474,362588,362749,362837,366448,497902,641434,100188937,100302447,100911483</t>
  </si>
  <si>
    <t>Cox6a1,Ndufa5,Cox4i1,Atp5mc1,Mdh2,Atp5me,Cs,Cox8a,Atp5po,Atp5f1d,Cox5a,Ndufb4,Uqcrfs1,Ndufa2,Etfb,Ndufc2,Ndufab1,Ndufs8,Ndufb8,Ndufb5,Ndufs3,Ndufb6,Ndufb11,Ndufa7,Ndufb9,Atp5mg,Ndufa11,Ndufb3,Timmdc1,Ndufa6,Ndufb7,Ndufb2,Adhfe1,Ndufs5,Dmac2l,Ndufs7,Uqcrh,Uqcrq,Atp5pd,Cox7c,Cox16,Ndufa13</t>
  </si>
  <si>
    <t>rno04714</t>
  </si>
  <si>
    <t>Thermogenesis</t>
  </si>
  <si>
    <t>56/237</t>
  </si>
  <si>
    <t>25282,25488,29445,29507,29754,54322,60445,81647,83516,89786,94340,114630,140608,171335,192241,245958,245965,252934,288088,291103,291406,291660,293130,293453,293508,293652,293991,294964,295923,296658,296732,297990,299310,299643,299954,300677,301123,301427,305509,315167,317203,361385,362344,362588,362837,366448,497902,498000,641434,654441,685322,690848,690871,100188937,100302447,100911483</t>
  </si>
  <si>
    <t>Cox6a1,Ndufa5,Cox4i1,Cox7a2,Atp5mc1,Cox6c,Tsc1,Atf2,Ppargc1a,Cox17,Acsl5,Atp5mc3,Atp5me,Cox8a,Atp5po,Atp5f1e,Atp5f1d,Cox5a,Ndufb4,Uqcrfs1,Zfp516,Ndufa2,Ndufc2,Ndufab1,Prkacb,Ndufs8,Ndufb8,Ndufb5,Ndufs3,Ndufa8,Smarcd3,Ndufb6,Ndufb11,Ndufa7,Ndufb9,Atp5mg,Ndufa11,Ndufb3,Adcy1,Ndufa6,Rps6ka6,Ndufb7,Ndufb2,Ndufs5,Ndufs7,Uqcrh,Uqcrq,Coa3,Atp5pd,Cox6b2,Uqcr10,Uqcr11,Ndufaf8,Cox7c,Cox16,Ndufa13</t>
  </si>
  <si>
    <t>R-RNO-6799198</t>
  </si>
  <si>
    <t>Complex I biogenesis</t>
  </si>
  <si>
    <t>22/55</t>
  </si>
  <si>
    <t>25488,288088,291660,293130,293453,293652,293991,294964,295923,297990,299310,299643,299954,301123,301427,303922,315167,361385,362344,362588,362837,100911483</t>
  </si>
  <si>
    <t>Ndufa5,Ndufb4,Ndufa2,Ndufc2,Ndufab1,Ndufs8,Ndufb8,Ndufb5,Ndufs3,Ndufb6,Ndufb11,Ndufa7,Ndufb9,Ndufa11,Ndufb3,Timmdc1,Ndufa6,Ndufb7,Ndufb2,Ndufs5,Ndufs7,Ndufa13</t>
  </si>
  <si>
    <t>GO:0033108</t>
  </si>
  <si>
    <t>mitochondrial respiratory chain complex assembly</t>
  </si>
  <si>
    <t>30/95</t>
  </si>
  <si>
    <t>25488,89786,288088,291103,291660,293130,293453,293652,293991,294964,295923,296658,297990,299310,299341,299954,301123,301427,315167,361385,361805,362344,362588,362837,498000,690344,690871,691431,100302447,100911483</t>
  </si>
  <si>
    <t>Ndufa5,Cox17,Ndufb4,Uqcrfs1,Ndufa2,Ndufc2,Ndufab1,Ndufs8,Ndufb8,Ndufb5,Ndufs3,Ndufa8,Ndufb6,Ndufb11,Coa8,Ndufb9,Ndufa11,Ndufb3,Ndufa6,Ndufb7,Uqcc2,Ndufb2,Ndufs5,Ndufs7,Coa3,Uqcc3,Ndufaf8,Slc25a33,Cox16,Ndufa13</t>
  </si>
  <si>
    <t>GO:0010257</t>
  </si>
  <si>
    <t>NADH dehydrogenase complex assembly</t>
  </si>
  <si>
    <t>22/60</t>
  </si>
  <si>
    <t>25488,288088,291660,293130,293453,293652,293991,294964,295923,296658,297990,299310,299954,301123,301427,315167,361385,362344,362588,362837,690871,100911483</t>
  </si>
  <si>
    <t>Ndufa5,Ndufb4,Ndufa2,Ndufc2,Ndufab1,Ndufs8,Ndufb8,Ndufb5,Ndufs3,Ndufa8,Ndufb6,Ndufb11,Ndufb9,Ndufa11,Ndufb3,Ndufa6,Ndufb7,Ndufb2,Ndufs5,Ndufs7,Ndufaf8,Ndufa13</t>
  </si>
  <si>
    <t>GO:0032981</t>
  </si>
  <si>
    <t>mitochondrial respiratory chain complex I assembly</t>
  </si>
  <si>
    <t>GO:0006119</t>
  </si>
  <si>
    <t>oxidative phosphorylation</t>
  </si>
  <si>
    <t>30/102</t>
  </si>
  <si>
    <t>25282,29445,29507,54322,140608,171335,192241,245958,245965,252934,291103,293130,293652,293991,295923,296658,297990,299643,299954,300677,362837,366448,497902,499335,641434,654441,685322,690344,690848,100188937</t>
  </si>
  <si>
    <t>Cox6a1,Cox4i1,Cox7a2,Cox6c,Atp5me,Cox8a,Atp5po,Atp5f1e,Atp5f1d,Cox5a,Uqcrfs1,Ndufc2,Ndufs8,Ndufb8,Ndufs3,Ndufa8,Ndufb6,Ndufa7,Ndufb9,Atp5mg,Ndufs7,Uqcrh,Uqcrq,Fxn,Atp5pd,Cox6b2,Uqcr10,Uqcc3,Uqcr11,Cox7c</t>
  </si>
  <si>
    <t>GO:0022900</t>
  </si>
  <si>
    <t>electron transport chain</t>
  </si>
  <si>
    <t>33/120</t>
  </si>
  <si>
    <t>25282,25488,25618,29189,29445,29507,54322,64204,79129,80773,83516,171335,252934,291103,292845,293130,293652,293991,295923,296658,297990,299643,299954,301427,313786,362837,366448,497902,685322,690344,690848,100188937,100911483</t>
  </si>
  <si>
    <t>Cox6a1,Ndufa5,Acadsb,Fdx1,Cox4i1,Cox7a2,Cox6c,Plec,Cyba,Cyb5b,Ppargc1a,Cox8a,Cox5a,Uqcrfs1,Etfb,Ndufc2,Ndufs8,Ndufb8,Ndufs3,Ndufa8,Ndufb6,Ndufa7,Ndufb9,Ndufb3,Fdx2,Ndufs7,Uqcrh,Uqcrq,Uqcr10,Uqcc3,Uqcr11,Cox7c,Ndufa13</t>
  </si>
  <si>
    <t>GO:0019646</t>
  </si>
  <si>
    <t>aerobic electron transport chain</t>
  </si>
  <si>
    <t>22/64</t>
  </si>
  <si>
    <t>25282,29445,29507,54322,171335,252934,291103,293130,293652,293991,295923,296658,297990,299643,299954,362837,366448,497902,685322,690344,690848,100188937</t>
  </si>
  <si>
    <t>Cox6a1,Cox4i1,Cox7a2,Cox6c,Cox8a,Cox5a,Uqcrfs1,Ndufc2,Ndufs8,Ndufb8,Ndufs3,Ndufa8,Ndufb6,Ndufa7,Ndufb9,Ndufs7,Uqcrh,Uqcrq,Uqcr10,Uqcc3,Uqcr11,Cox7c</t>
  </si>
  <si>
    <t>rno05014</t>
  </si>
  <si>
    <t>Amyotrophic lateral sclerosis</t>
  </si>
  <si>
    <t>69/370</t>
  </si>
  <si>
    <t>24404,24409,24675,24786,25282,25488,29425,29445,29507,29666,29676,29677,29754,50592,54322,58854,64633,79255,83499,84428,85492,114630,171335,171339,192241,245958,245965,252934,288088,291081,291103,291660,292766,293130,293453,293652,293991,294560,294964,295923,296658,297990,299310,299643,299954,300240,301123,301427,304962,311786,315167,361385,361649,362245,362344,362588,362837,366448,497902,497918,500929,641434,654441,680532,685322,685936,690848,100188937,100911483</t>
  </si>
  <si>
    <t>Gpx1,Grin2a,Ppp3cb,Sod1,Cox6a1,Ndufa5,Psmb5,Cox4i1,Cox7a2,Psmb6,Psmb3,Psmc3,Atp5mc1,Gria1,Cox6c,Psmb4,Rab5a,Atf4,Psmd4,Dctn4,Psmb7,Atp5mc3,Cox8a,Dnah1,Atp5po,Atp5f1e,Atp5f1d,Cox5a,Ndufb4,Tubb2b,Uqcrfs1,Ndufa2,Psmd8,Ndufc2,Ndufab1,Ndufs8,Ndufb8,Mcu,Ndufb5,Ndufs3,Ndufa8,Ndufb6,Ndufb11,Ndufa7,Ndufb9,Atg101,Ndufa11,Ndufb3,Atf6,Traf2,Ndufa6,Ndufb7,Atxn2l,Map1lc3a,Ndufb2,Ndufs5,Ndufs7,Uqcrh,Uqcrq,Smcr8,Tuba1b,Atp5pd,Cox6b2,Sem1,Uqcr10,Pfn3,Uqcr11,Cox7c,Ndufa13</t>
  </si>
  <si>
    <t>GO:0009060</t>
  </si>
  <si>
    <t>aerobic respiration</t>
  </si>
  <si>
    <t>34/140</t>
  </si>
  <si>
    <t>25282,29445,29507,54322,81829,140608,170587,171335,192241,245958,245965,252934,288785,291103,293130,293652,293991,295923,296658,297990,299643,299954,300677,316444,362837,366448,497902,499335,641434,654441,685322,690344,690848,100188937</t>
  </si>
  <si>
    <t>Cox6a1,Cox4i1,Cox7a2,Cox6c,Mdh2,Atp5me,Cs,Cox8a,Atp5po,Atp5f1e,Atp5f1d,Cox5a,Bloc1s1,Uqcrfs1,Ndufc2,Ndufs8,Ndufb8,Ndufs3,Ndufa8,Ndufb6,Ndufa7,Ndufb9,Atp5mg,Mdh1b,Ndufs7,Uqcrh,Uqcrq,Fxn,Atp5pd,Cox6b2,Uqcr10,Uqcc3,Uqcr11,Cox7c</t>
  </si>
  <si>
    <t>GO:0042775</t>
  </si>
  <si>
    <t>mitochondrial ATP synthesis coupled electron transport</t>
  </si>
  <si>
    <t>22/72</t>
  </si>
  <si>
    <t>GO:0006091</t>
  </si>
  <si>
    <t>generation of precursor metabolites and energy</t>
  </si>
  <si>
    <t>61/326</t>
  </si>
  <si>
    <t>24158,24664,25233,25282,25488,25618,29189,29445,29507,50681,50686,54322,64204,64392,79129,79238,80773,81829,83516,83688,117038,117548,140608,170587,171335,192241,245958,245965,252934,287835,288785,290636,291103,292138,292845,293130,293652,293991,295923,296658,297990,298655,299643,299954,300677,301427,313786,316444,361377,362837,366448,497902,499335,641434,654441,679869,685322,690344,690848,100188937,100911483</t>
  </si>
  <si>
    <t>Acadm,Pomc,Akt2,Cox6a1,Ndufa5,Acadsb,Fdx1,Cox4i1,Cox7a2,Acox1,Gsk3a,Cox6c,Plec,Aldh1l1,Cyba,Hmgcl,Cyb5b,Mdh2,Ppargc1a,Taldo1,Mt3,Kif1b,Atp5me,Cs,Cox8a,Atp5po,Atp5f1e,Atp5f1d,Cox5a,Galk1,Bloc1s1,Pgls,Uqcrfs1,Eno4,Etfb,Ndufc2,Ndufs8,Ndufb8,Ndufs3,Ndufa8,Ndufb6,H6pd,Ndufa7,Ndufb9,Atp5mg,Ndufb3,Fdx2,Mdh1b,Phkb,Ndufs7,Uqcrh,Uqcrq,Fxn,Atp5pd,Cox6b2,Tcf7l2,Uqcr10,Uqcc3,Uqcr11,Cox7c,Ndufa13</t>
  </si>
  <si>
    <t>GO:0022904</t>
  </si>
  <si>
    <t>respiratory electron transport chain</t>
  </si>
  <si>
    <t>26/96</t>
  </si>
  <si>
    <t>25282,25488,29445,29507,54322,64204,83516,171335,252934,291103,292845,293130,293652,293991,295923,296658,297990,299643,299954,362837,366448,497902,685322,690344,690848,100188937</t>
  </si>
  <si>
    <t>Cox6a1,Ndufa5,Cox4i1,Cox7a2,Cox6c,Plec,Ppargc1a,Cox8a,Cox5a,Uqcrfs1,Etfb,Ndufc2,Ndufs8,Ndufb8,Ndufs3,Ndufa8,Ndufb6,Ndufa7,Ndufb9,Ndufs7,Uqcrh,Uqcrq,Uqcr10,Uqcc3,Uqcr11,Cox7c</t>
  </si>
  <si>
    <t>GO:0042773</t>
  </si>
  <si>
    <t>ATP synthesis coupled electron transport</t>
  </si>
  <si>
    <t>22/74</t>
  </si>
  <si>
    <t>GO:0045333</t>
  </si>
  <si>
    <t>cellular respiration</t>
  </si>
  <si>
    <t>38/171</t>
  </si>
  <si>
    <t>25282,25488,29445,29507,54322,64204,81829,83516,140608,170587,171335,192241,245958,245965,252934,288785,291103,292845,293130,293652,293991,295923,296658,297990,299643,299954,300677,316444,362837,366448,497902,499335,641434,654441,685322,690344,690848,100188937</t>
  </si>
  <si>
    <t>Cox6a1,Ndufa5,Cox4i1,Cox7a2,Cox6c,Plec,Mdh2,Ppargc1a,Atp5me,Cs,Cox8a,Atp5po,Atp5f1e,Atp5f1d,Cox5a,Bloc1s1,Uqcrfs1,Etfb,Ndufc2,Ndufs8,Ndufb8,Ndufs3,Ndufa8,Ndufb6,Ndufa7,Ndufb9,Atp5mg,Mdh1b,Ndufs7,Uqcrh,Uqcrq,Fxn,Atp5pd,Cox6b2,Uqcr10,Uqcc3,Uqcr11,Cox7c</t>
  </si>
  <si>
    <t>GO:0046034</t>
  </si>
  <si>
    <t>ATP metabolic process</t>
  </si>
  <si>
    <t>40/194</t>
  </si>
  <si>
    <t>25282,26956,29445,29507,29754,54322,114630,140608,171335,192241,245958,245965,252934,287835,291103,292138,293130,293652,293991,295923,296658,297990,297998,299643,299954,300677,303179,314312,362749,362837,366448,497902,499335,641434,654441,685322,690344,690848,100188937,100360100</t>
  </si>
  <si>
    <t>Cox6a1,Ak3,Cox4i1,Cox7a2,Atp5mc1,Cox6c,Atp5mc3,Atp5me,Cox8a,Atp5po,Atp5f1e,Atp5f1d,Cox5a,Galk1,Uqcrfs1,Eno4,Ndufc2,Ndufs8,Ndufb8,Ndufs3,Ndufa8,Ndufb6,Nudt2,Ndufa7,Ndufb9,Atp5mg,Guk1,Entpd5,Dmac2l,Ndufs7,Uqcrh,Uqcrq,Fxn,Atp5pd,Cox6b2,Uqcr10,Uqcc3,Uqcr11,Cox7c,Taf3</t>
  </si>
  <si>
    <t>GO:0015980</t>
  </si>
  <si>
    <t>energy derivation by oxidation of organic compounds</t>
  </si>
  <si>
    <t>44/229</t>
  </si>
  <si>
    <t>24158,25233,25282,25488,29445,29507,50686,54322,64204,81829,83516,117038,140608,170587,171335,192241,245958,245965,252934,288785,291103,292845,293130,293652,293991,295923,296658,297990,299643,299954,300677,316444,361377,362837,366448,497902,499335,641434,654441,679869,685322,690344,690848,100188937</t>
  </si>
  <si>
    <t>Acadm,Akt2,Cox6a1,Ndufa5,Cox4i1,Cox7a2,Gsk3a,Cox6c,Plec,Mdh2,Ppargc1a,Mt3,Atp5me,Cs,Cox8a,Atp5po,Atp5f1e,Atp5f1d,Cox5a,Bloc1s1,Uqcrfs1,Etfb,Ndufc2,Ndufs8,Ndufb8,Ndufs3,Ndufa8,Ndufb6,Ndufa7,Ndufb9,Atp5mg,Mdh1b,Phkb,Ndufs7,Uqcrh,Uqcrq,Fxn,Atp5pd,Cox6b2,Tcf7l2,Uqcr10,Uqcc3,Uqcr11,Cox7c</t>
  </si>
  <si>
    <t>GO:0006120</t>
  </si>
  <si>
    <t>mitochondrial electron transport, NADH to ubiquinone</t>
  </si>
  <si>
    <t>9/27</t>
  </si>
  <si>
    <t>293130,293652,293991,295923,296658,297990,299643,299954,362837</t>
  </si>
  <si>
    <t>Ndufc2,Ndufs8,Ndufb8,Ndufs3,Ndufa8,Ndufb6,Ndufa7,Ndufb9,Ndufs7</t>
  </si>
  <si>
    <t>3_Summary</t>
  </si>
  <si>
    <t>GO:0099536</t>
  </si>
  <si>
    <t>synaptic signaling</t>
  </si>
  <si>
    <t>96/429</t>
  </si>
  <si>
    <t>24239,24380,24409,24418,24514,24681,24915,24922,24923,25017,25041,25049,25075,25148,25187,25229,25252,25269,25451,25456,25592,25716,26989,29192,29237,29290,29595,29709,29716,50568,50592,54234,54239,54257,54290,56768,58942,59267,60337,60377,60442,60466,60564,63851,64829,64830,64865,65178,66027,79130,79211,79220,79240,81672,81802,81820,83572,83589,83610,83684,83731,84353,84360,85238,85275,114095,114901,116561,116647,116654,116681,116839,117096,117242,117287,117548,117556,140667,140675,155812,171051,171297,171393,257648,266734,286931,289606,298521,299156,312781,497757,498704,499903,684527,687147,691093,24179,24223,24246,24786,24907,25233,25298,25349,25390,25392,25470,29272,29335,29340,29415,29613,29682,29710,29718,29738,29754,29884,56827,64476,64553,66016,78957,81574,81632,81662,81666,81922,84484,85262,89843,114032,114245,114862,117028,140447,140448,154968,170848,287110,290533,293130,293860,296374,301227,307206,310856,315311,361722,497770,689043,689560,691431</t>
  </si>
  <si>
    <t>Cacna1c,Gad2,Grin2a,Grm5,Jak2,Prkcg,Pdlim4,Gabrb3,Stx1b,Myo5a,P2rx6,Atxn1,Htr1b,Egr3,Htr2c,Chrm1,Dlg1,Pvalb,Gabrb2,Glrb,Agrn,Syt1,Cadps,Psen1,Penk,Adora1,Htr2a,Gabrg2,Cacna1d,Cspg5,Gria1,Cacna1e,Chrnb2,Grik2,Rgs10,Pclo,Cacnb4,Syt7,Npff,Lin7b,Lin7c,Stx7,Syt9,Fgf14,Unc13a,Unc13b,Pcdh8,Snap91,Drp2,Dnajc5,Gabrg3,Grid2,Nr4a1,Grm7,Stx3,Doc2b,Pafah1b1,Apba1,Apba2,Tpbg,Kcnma1,Ctnnb1,Clcn3,Synj1,Mpp2,Stxbp3,Sorbs2,Cltb,Nlgn1,Exoc4,Dlgap2,Rims2,Nlgn2,Tenm2,Park7,Kif1b,Sv2b,Ap3m2,Gabra4,Trim9,Cabp1,Nlgn3,Clstn3,Cacna1b,Npas4,Unc13c,Gabra2,Grik3,Rab15,Lrp6,Gucy1a1,Prr7,Napb,Crtc1,Ric3,Tpgs1,Agt,B2m,Camk2d,Sod1,Dmd,Akt2,Cck,Scn2b,Atp1b3,Atp5if1,Kcna5,Dpp6,Oprk1,Prkce,S1pr2,Ntrk3,Kcnq3,Scn8a,Kcnj10,Kcnab2,Atp5mc1,Bok,Cacna1i,Mfn2,Akap6,Kcnmb4,Shank1,Scn1a,Abat,Gna11,Gnaq,Sh3gl1,Slc4a4,Slc25a27,Cxadr,Kcnh4,Hcn3,Cacna1h,Bin1,Slc8a2,Slc8a3,Oga,Kcnq2,Tbc1d24,Slmap,Ndufc2,Flna,Zmynd8,Trem2,Neto1,Ppa2,Slc4a8,Bscl2,Scn3a,Tafa4,Ryr2,Slc25a33</t>
  </si>
  <si>
    <t>3_Member</t>
  </si>
  <si>
    <t>24239,24380,24409,24418,24514,24681,24915,24922,24923,25017,25041,25049,25075,25148,25187,25229,25252,25269,25451,25456,25592,25716,26989,29192,29237,29290,29595,29709,29716,50568,50592,54234,54239,54257,54290,56768,58942,59267,60337,60377,60442,60466,60564,63851,64829,64830,64865,65178,66027,79130,79211,79220,79240,81672,81802,81820,83572,83589,83610,83684,83731,84353,84360,85238,85275,114095,114901,116561,116647,116654,116681,116839,117096,117242,117287,117548,117556,140667,140675,155812,171051,171297,171393,257648,266734,286931,289606,298521,299156,312781,497757,498704,499903,684527,687147,691093</t>
  </si>
  <si>
    <t>Cacna1c,Gad2,Grin2a,Grm5,Jak2,Prkcg,Pdlim4,Gabrb3,Stx1b,Myo5a,P2rx6,Atxn1,Htr1b,Egr3,Htr2c,Chrm1,Dlg1,Pvalb,Gabrb2,Glrb,Agrn,Syt1,Cadps,Psen1,Penk,Adora1,Htr2a,Gabrg2,Cacna1d,Cspg5,Gria1,Cacna1e,Chrnb2,Grik2,Rgs10,Pclo,Cacnb4,Syt7,Npff,Lin7b,Lin7c,Stx7,Syt9,Fgf14,Unc13a,Unc13b,Pcdh8,Snap91,Drp2,Dnajc5,Gabrg3,Grid2,Nr4a1,Grm7,Stx3,Doc2b,Pafah1b1,Apba1,Apba2,Tpbg,Kcnma1,Ctnnb1,Clcn3,Synj1,Mpp2,Stxbp3,Sorbs2,Cltb,Nlgn1,Exoc4,Dlgap2,Rims2,Nlgn2,Tenm2,Park7,Kif1b,Sv2b,Ap3m2,Gabra4,Trim9,Cabp1,Nlgn3,Clstn3,Cacna1b,Npas4,Unc13c,Gabra2,Grik3,Rab15,Lrp6,Gucy1a1,Prr7,Napb,Crtc1,Ric3,Tpgs1</t>
  </si>
  <si>
    <t>GO:0099537</t>
  </si>
  <si>
    <t>trans-synaptic signaling</t>
  </si>
  <si>
    <t>89/393</t>
  </si>
  <si>
    <t>24239,24380,24409,24418,24681,24915,24922,24923,25017,25041,25049,25075,25148,25187,25229,25252,25269,25451,25456,25592,25716,26989,29192,29237,29290,29595,29709,29716,50568,50592,54234,54239,54257,56768,58942,59267,60337,60377,60442,60466,60564,63851,64829,64830,64865,65178,79130,79211,79220,79240,81672,81802,81820,83572,83589,83610,83684,83731,84353,84360,85238,85275,114095,116561,116647,116654,116681,116839,117096,117242,117287,117548,117556,140667,140675,155812,171297,171393,257648,266734,286931,289606,298521,299156,312781,497757,499903,687147,691093</t>
  </si>
  <si>
    <t>Cacna1c,Gad2,Grin2a,Grm5,Prkcg,Pdlim4,Gabrb3,Stx1b,Myo5a,P2rx6,Atxn1,Htr1b,Egr3,Htr2c,Chrm1,Dlg1,Pvalb,Gabrb2,Glrb,Agrn,Syt1,Cadps,Psen1,Penk,Adora1,Htr2a,Gabrg2,Cacna1d,Cspg5,Gria1,Cacna1e,Chrnb2,Grik2,Pclo,Cacnb4,Syt7,Npff,Lin7b,Lin7c,Stx7,Syt9,Fgf14,Unc13a,Unc13b,Pcdh8,Snap91,Dnajc5,Gabrg3,Grid2,Nr4a1,Grm7,Stx3,Doc2b,Pafah1b1,Apba1,Apba2,Tpbg,Kcnma1,Ctnnb1,Clcn3,Synj1,Mpp2,Stxbp3,Cltb,Nlgn1,Exoc4,Dlgap2,Rims2,Nlgn2,Tenm2,Park7,Kif1b,Sv2b,Ap3m2,Gabra4,Trim9,Nlgn3,Clstn3,Cacna1b,Npas4,Unc13c,Gabra2,Grik3,Rab15,Lrp6,Gucy1a1,Napb,Ric3,Tpgs1</t>
  </si>
  <si>
    <t>GO:0007268</t>
  </si>
  <si>
    <t>chemical synaptic transmission</t>
  </si>
  <si>
    <t>86/374</t>
  </si>
  <si>
    <t>24239,24380,24409,24418,24681,24915,24922,24923,25017,25041,25049,25075,25148,25187,25229,25252,25269,25451,25456,25592,25716,26989,29192,29237,29290,29595,29709,29716,50592,54234,54239,54257,56768,58942,59267,60337,60377,60442,60466,60564,63851,64829,64830,64865,65178,79130,79211,79220,79240,81672,81802,81820,83572,83589,83610,83684,83731,84353,84360,85238,85275,114095,116561,116647,116654,116681,116839,117096,117287,117548,117556,140667,140675,155812,171297,171393,257648,266734,286931,289606,298521,299156,312781,499903,687147,691093</t>
  </si>
  <si>
    <t>Cacna1c,Gad2,Grin2a,Grm5,Prkcg,Pdlim4,Gabrb3,Stx1b,Myo5a,P2rx6,Atxn1,Htr1b,Egr3,Htr2c,Chrm1,Dlg1,Pvalb,Gabrb2,Glrb,Agrn,Syt1,Cadps,Psen1,Penk,Adora1,Htr2a,Gabrg2,Cacna1d,Gria1,Cacna1e,Chrnb2,Grik2,Pclo,Cacnb4,Syt7,Npff,Lin7b,Lin7c,Stx7,Syt9,Fgf14,Unc13a,Unc13b,Pcdh8,Snap91,Dnajc5,Gabrg3,Grid2,Nr4a1,Grm7,Stx3,Doc2b,Pafah1b1,Apba1,Apba2,Tpbg,Kcnma1,Ctnnb1,Clcn3,Synj1,Mpp2,Stxbp3,Cltb,Nlgn1,Exoc4,Dlgap2,Rims2,Nlgn2,Park7,Kif1b,Sv2b,Ap3m2,Gabra4,Trim9,Nlgn3,Clstn3,Cacna1b,Npas4,Unc13c,Gabra2,Grik3,Rab15,Lrp6,Napb,Ric3,Tpgs1</t>
  </si>
  <si>
    <t>GO:0098916</t>
  </si>
  <si>
    <t>anterograde trans-synaptic signaling</t>
  </si>
  <si>
    <t>GO:0042391</t>
  </si>
  <si>
    <t>regulation of membrane potential</t>
  </si>
  <si>
    <t>96/485</t>
  </si>
  <si>
    <t>24179,24223,24239,24246,24409,24418,24786,24907,24922,24923,25041,25049,25229,25233,25252,25298,25349,25390,25392,25451,25456,25470,25592,29192,29272,29290,29335,29340,29415,29613,29682,29709,29710,29716,29718,29738,29754,29884,50592,54239,54257,56768,56827,58942,60337,63851,64476,64553,64830,65178,66016,78957,79211,79220,81574,81632,81662,81666,81922,83731,84484,85262,85275,89843,114032,114245,114862,116647,116839,117028,117096,117287,140447,140448,140675,154968,170848,171297,266734,287110,289606,290533,293130,293860,296374,298521,301227,307206,310856,315311,361722,497770,684527,689043,689560,691431</t>
  </si>
  <si>
    <t>Agt,B2m,Cacna1c,Camk2d,Grin2a,Grm5,Sod1,Dmd,Gabrb3,Stx1b,P2rx6,Atxn1,Chrm1,Akt2,Dlg1,Cck,Scn2b,Atp1b3,Atp5if1,Gabrb2,Glrb,Kcna5,Agrn,Psen1,Dpp6,Adora1,Oprk1,Prkce,S1pr2,Ntrk3,Kcnq3,Gabrg2,Scn8a,Cacna1d,Kcnj10,Kcnab2,Atp5mc1,Bok,Gria1,Chrnb2,Grik2,Pclo,Cacna1i,Cacnb4,Npff,Fgf14,Mfn2,Akap6,Unc13b,Snap91,Kcnmb4,Shank1,Gabrg3,Grid2,Scn1a,Abat,Gna11,Gnaq,Sh3gl1,Kcnma1,Slc4a4,Slc25a27,Mpp2,Cxadr,Kcnh4,Hcn3,Cacna1h,Nlgn1,Rims2,Bin1,Nlgn2,Park7,Slc8a2,Slc8a3,Gabra4,Oga,Kcnq2,Nlgn3,Npas4,Tbc1d24,Gabra2,Slmap,Ndufc2,Flna,Zmynd8,Grik3,Trem2,Neto1,Ppa2,Slc4a8,Bscl2,Scn3a,Crtc1,Tafa4,Ryr2,Slc25a33</t>
  </si>
  <si>
    <t>GO:0060078</t>
  </si>
  <si>
    <t>regulation of postsynaptic membrane potential</t>
  </si>
  <si>
    <t>24/109</t>
  </si>
  <si>
    <t>24239,24409,24418,24922,25041,25049,25229,25451,25456,29290,29709,50592,54239,54257,60337,63851,79211,79220,85275,140675,171297,266734,289606,298521</t>
  </si>
  <si>
    <t>Cacna1c,Grin2a,Grm5,Gabrb3,P2rx6,Atxn1,Chrm1,Gabrb2,Glrb,Adora1,Gabrg2,Gria1,Chrnb2,Grik2,Npff,Fgf14,Gabrg3,Grid2,Mpp2,Gabra4,Nlgn3,Npas4,Gabra2,Grik3</t>
  </si>
  <si>
    <t>4_Summary</t>
  </si>
  <si>
    <t>GO:0050808</t>
  </si>
  <si>
    <t>synapse organization</t>
  </si>
  <si>
    <t>78/330</t>
  </si>
  <si>
    <t>24171,24232,24409,24418,24922,25017,25252,25318,25356,25451,25456,25529,25550,25567,25592,25600,29192,29650,29687,29709,50687,56768,58942,58946,58948,60324,60445,63865,64310,64829,64830,66027,78957,79220,81634,84009,84353,85275,113970,114589,116647,116839,117096,140447,140448,170641,171051,171093,171297,171393,171574,192117,266734,286931,289606,293645,293860,295382,298566,298675,300992,301227,302656,304554,306055,306636,311055,312652,314164,317674,353230,360406,360652,362634,362876,499947,500219,691429,24680,25409,25724,29162,58834,60377,64204,65131,84403,89843,116724,170910,171296,290485,290628,292732,301509,307035,307618,308912,310695,313255,315686,361828,365657</t>
  </si>
  <si>
    <t>Add2,C3,Grin2a,Grm5,Gabrb3,Myo5a,Dlg1,Fnta,Cntn2,Gabrb2,Glrb,Ptprs,Slc1a1,Tnr,Agrn,Utrn,Psen1,Adam10,C1qb,Gabrg2,L1cam,Pclo,Cacnb4,Robo1,Dlg3,Synpo,Tsc1,Lgmn,Arf1,Unc13a,Unc13b,Drp2,Shank1,Grid2,Actn1,Kalrn,Ctnnb1,Mpp2,Magi2,Cntn5,Nlgn1,Rims2,Nlgn2,Slc8a2,Slc8a3,Adgrl3,Cabp1,Shank2,Nlgn3,Clstn3,Dnm3,Syngap1,Npas4,Unc13c,Gabra2,Ppfia1,Flna,Ntng1,C1qa,Rer1,Cacna2d2,Trem2,Frmpd4,Sez6l,Pcdh17,Efnb2,Tanc1,Plxnd1,Lrfn5,Fzd5,Lhfpl4,Ptprf,Sdk2,C1qc,Ppfia2,Cbln4,Lrrtm4,Shisa7,Prkca,Cdh6,Itgb4,Cdh7,Dlc1,Lin7b,Plec,Cldn5,Gjb6,Cxadr,Epb41l3,Mtdh,Myo9a,Cldn10,Ocel1,Numbl,Tns1,Mpp7,Cdh5,Dchs1,Kirrel1,Whrn,Peak1,Specc1l,Marveld2</t>
  </si>
  <si>
    <t>4_Member</t>
  </si>
  <si>
    <t>24171,24232,24409,24418,24922,25017,25252,25318,25356,25451,25456,25529,25550,25567,25592,25600,29192,29650,29687,29709,50687,56768,58942,58946,58948,60324,60445,63865,64310,64829,64830,66027,78957,79220,81634,84009,84353,85275,113970,114589,116647,116839,117096,140447,140448,170641,171051,171093,171297,171393,171574,192117,266734,286931,289606,293645,293860,295382,298566,298675,300992,301227,302656,304554,306055,306636,311055,312652,314164,317674,353230,360406,360652,362634,362876,499947,500219,691429</t>
  </si>
  <si>
    <t>Add2,C3,Grin2a,Grm5,Gabrb3,Myo5a,Dlg1,Fnta,Cntn2,Gabrb2,Glrb,Ptprs,Slc1a1,Tnr,Agrn,Utrn,Psen1,Adam10,C1qb,Gabrg2,L1cam,Pclo,Cacnb4,Robo1,Dlg3,Synpo,Tsc1,Lgmn,Arf1,Unc13a,Unc13b,Drp2,Shank1,Grid2,Actn1,Kalrn,Ctnnb1,Mpp2,Magi2,Cntn5,Nlgn1,Rims2,Nlgn2,Slc8a2,Slc8a3,Adgrl3,Cabp1,Shank2,Nlgn3,Clstn3,Dnm3,Syngap1,Npas4,Unc13c,Gabra2,Ppfia1,Flna,Ntng1,C1qa,Rer1,Cacna2d2,Trem2,Frmpd4,Sez6l,Pcdh17,Efnb2,Tanc1,Plxnd1,Lrfn5,Fzd5,Lhfpl4,Ptprf,Sdk2,C1qc,Ppfia2,Cbln4,Lrrtm4,Shisa7</t>
  </si>
  <si>
    <t>GO:0034330</t>
  </si>
  <si>
    <t>cell junction organization</t>
  </si>
  <si>
    <t>103/531</t>
  </si>
  <si>
    <t>24171,24232,24409,24418,24680,24922,25017,25252,25318,25356,25409,25451,25456,25529,25550,25567,25592,25600,25724,29162,29192,29650,29687,29709,50687,56768,58834,58942,58946,58948,60324,60377,60445,63865,64204,64310,64829,64830,65131,66027,78957,79220,81634,84009,84353,84403,85275,89843,113970,114589,116647,116724,116839,117096,140447,140448,170641,170910,171051,171093,171296,171297,171393,171574,192117,266734,286931,289606,290485,290628,292732,293645,293860,295382,298566,298675,300992,301227,301509,302656,304554,306055,306636,307035,307618,308912,310695,311055,312652,313255,314164,315686,317674,353230,360406,360652,361828,362634,362876,365657,499947,500219,691429</t>
  </si>
  <si>
    <t>Add2,C3,Grin2a,Grm5,Prkca,Gabrb3,Myo5a,Dlg1,Fnta,Cntn2,Cdh6,Gabrb2,Glrb,Ptprs,Slc1a1,Tnr,Agrn,Utrn,Itgb4,Cdh7,Psen1,Adam10,C1qb,Gabrg2,L1cam,Pclo,Dlc1,Cacnb4,Robo1,Dlg3,Synpo,Lin7b,Tsc1,Lgmn,Plec,Arf1,Unc13a,Unc13b,Cldn5,Drp2,Shank1,Grid2,Actn1,Kalrn,Ctnnb1,Gjb6,Mpp2,Cxadr,Magi2,Cntn5,Nlgn1,Epb41l3,Rims2,Nlgn2,Slc8a2,Slc8a3,Adgrl3,Mtdh,Cabp1,Shank2,Myo9a,Nlgn3,Clstn3,Dnm3,Syngap1,Npas4,Unc13c,Gabra2,Cldn10,Ocel1,Numbl,Ppfia1,Flna,Ntng1,C1qa,Rer1,Cacna2d2,Trem2,Tns1,Frmpd4,Sez6l,Pcdh17,Efnb2,Mpp7,Cdh5,Dchs1,Kirrel1,Tanc1,Plxnd1,Whrn,Lrfn5,Peak1,Fzd5,Lhfpl4,Ptprf,Sdk2,Specc1l,C1qc,Ppfia2,Marveld2,Cbln4,Lrrtm4,Shisa7</t>
  </si>
  <si>
    <t>GO:0007416</t>
  </si>
  <si>
    <t>synapse assembly</t>
  </si>
  <si>
    <t>24/90</t>
  </si>
  <si>
    <t>24171,24922,25451,25592,29709,56768,79220,113970,114589,116647,117096,170641,171093,171297,171393,171574,266734,289606,306055,306636,312652,317674,360652,499947</t>
  </si>
  <si>
    <t>Add2,Gabrb3,Gabrb2,Agrn,Gabrg2,Pclo,Grid2,Magi2,Cntn5,Nlgn1,Nlgn2,Adgrl3,Shank2,Nlgn3,Clstn3,Dnm3,Npas4,Gabra2,Pcdh17,Efnb2,Plxnd1,Fzd5,Sdk2,Cbln4</t>
  </si>
  <si>
    <t>GO:0034329</t>
  </si>
  <si>
    <t>cell junction assembly</t>
  </si>
  <si>
    <t>47/259</t>
  </si>
  <si>
    <t>24171,24680,24922,25252,25409,25451,25592,25724,29162,29709,56768,58834,60377,64204,65131,79220,81634,84353,84403,113970,114589,116647,116724,117096,170641,170910,171093,171296,171297,171393,171574,266734,289606,290485,290628,301509,306055,306636,307035,307618,308912,312652,315686,317674,360652,365657,499947</t>
  </si>
  <si>
    <t>Add2,Prkca,Gabrb3,Dlg1,Cdh6,Gabrb2,Agrn,Itgb4,Cdh7,Gabrg2,Pclo,Dlc1,Lin7b,Plec,Cldn5,Grid2,Actn1,Ctnnb1,Gjb6,Magi2,Cntn5,Nlgn1,Epb41l3,Nlgn2,Adgrl3,Mtdh,Shank2,Myo9a,Nlgn3,Clstn3,Dnm3,Npas4,Gabra2,Cldn10,Ocel1,Tns1,Pcdh17,Efnb2,Mpp7,Cdh5,Dchs1,Plxnd1,Peak1,Fzd5,Sdk2,Marveld2,Cbln4</t>
  </si>
  <si>
    <t>5_Summary</t>
  </si>
  <si>
    <t>R-RNO-112316</t>
  </si>
  <si>
    <t>Neuronal System</t>
  </si>
  <si>
    <t>70/289</t>
  </si>
  <si>
    <t>24246,24380,24409,24418,24681,24922,25252,25400,25451,25456,25470,25529,25550,25560,25686,25716,29613,29699,29709,29718,29738,50592,54239,54257,58942,58948,60355,60377,60442,64830,65046,66016,66022,78957,79130,79211,79213,81632,83589,83633,83731,84016,114032,114119,114245,116647,116681,116724,117096,117284,140670,140675,140725,170567,170848,171140,171297,245986,293508,293645,298521,298908,300992,304733,305509,308578,315435,360406,500219,685451,24626,24680,25387,25638,29290,29691,50664,63885,140929,257648,289606,309962,24239,29716</t>
  </si>
  <si>
    <t>Camk2d,Gad2,Grin2a,Grm5,Prkcg,Gabrb3,Dlg1,Camk2a,Gabrb2,Glrb,Kcna5,Ptprs,Slc1a1,Abcc9,Gnai1,Syt1,Ntrk3,Prkar2a,Gabrg2,Kcnj10,Kcnab2,Gria1,Chrnb2,Grik2,Cacnb4,Dlg3,Nsf,Lin7b,Lin7c,Unc13b,Ap2s1,Kcnmb4,Kcns2,Shank1,Dnajc5,Gabrg3,Slc6a11,Abat,Apba1,Gabbr2,Kcnma1,Grip1,Kcnh4,Gng10,Hcn3,Nlgn1,Dlgap2,Epb41l3,Nlgn2,Lrrc7,Ap2b1,Gabra4,Cacng4,Slc38a1,Kcnq2,Camk2g,Nlgn3,Gng8,Prkacb,Ppfia1,Grik3,Kcnf1,Cacna2d2,Epb41l5,Adcy1,Ap2a1,Panx1,Ptprf,Lrrtm4,Gng13,Pde4b,Prkca,Arrb1,Pde4a,Adora1,Pde1b,Gnao1,Pde10a,Pde7b,Cacna1b,Gabra2,Pde8b,Cacna1c,Cacna1d</t>
  </si>
  <si>
    <t>5_Member</t>
  </si>
  <si>
    <t>24246,24380,24409,24418,24681,24922,25252,25400,25451,25456,25470,25529,25550,25560,25686,25716,29613,29699,29709,29718,29738,50592,54239,54257,58942,58948,60355,60377,60442,64830,65046,66016,66022,78957,79130,79211,79213,81632,83589,83633,83731,84016,114032,114119,114245,116647,116681,116724,117096,117284,140670,140675,140725,170567,170848,171140,171297,245986,293508,293645,298521,298908,300992,304733,305509,308578,315435,360406,500219,685451</t>
  </si>
  <si>
    <t>Camk2d,Gad2,Grin2a,Grm5,Prkcg,Gabrb3,Dlg1,Camk2a,Gabrb2,Glrb,Kcna5,Ptprs,Slc1a1,Abcc9,Gnai1,Syt1,Ntrk3,Prkar2a,Gabrg2,Kcnj10,Kcnab2,Gria1,Chrnb2,Grik2,Cacnb4,Dlg3,Nsf,Lin7b,Lin7c,Unc13b,Ap2s1,Kcnmb4,Kcns2,Shank1,Dnajc5,Gabrg3,Slc6a11,Abat,Apba1,Gabbr2,Kcnma1,Grip1,Kcnh4,Gng10,Hcn3,Nlgn1,Dlgap2,Epb41l3,Nlgn2,Lrrc7,Ap2b1,Gabra4,Cacng4,Slc38a1,Kcnq2,Camk2g,Nlgn3,Gng8,Prkacb,Ppfia1,Grik3,Kcnf1,Cacna2d2,Epb41l5,Adcy1,Ap2a1,Panx1,Ptprf,Lrrtm4,Gng13</t>
  </si>
  <si>
    <t>R-RNO-112315</t>
  </si>
  <si>
    <t>Transmission across Chemical Synapses</t>
  </si>
  <si>
    <t>47/176</t>
  </si>
  <si>
    <t>24246,24380,24409,24681,24922,25252,25400,25451,25456,25550,25686,25716,29699,29709,29718,50592,54239,54257,58942,58948,60355,60377,60442,64830,65046,79130,79211,79213,81632,83589,83633,84016,114119,117284,140670,140675,140725,170567,171140,245986,293508,293645,298521,300992,305509,308578,685451</t>
  </si>
  <si>
    <t>Camk2d,Gad2,Grin2a,Prkcg,Gabrb3,Dlg1,Camk2a,Gabrb2,Glrb,Slc1a1,Gnai1,Syt1,Prkar2a,Gabrg2,Kcnj10,Gria1,Chrnb2,Grik2,Cacnb4,Dlg3,Nsf,Lin7b,Lin7c,Unc13b,Ap2s1,Dnajc5,Gabrg3,Slc6a11,Abat,Apba1,Gabbr2,Grip1,Gng10,Lrrc7,Ap2b1,Gabra4,Cacng4,Slc38a1,Camk2g,Gng8,Prkacb,Ppfia1,Grik3,Cacna2d2,Adcy1,Ap2a1,Gng13</t>
  </si>
  <si>
    <t>R-RNO-112314</t>
  </si>
  <si>
    <t>Neurotransmitter receptors and postsynaptic signal transmission</t>
  </si>
  <si>
    <t>32/115</t>
  </si>
  <si>
    <t>24246,24409,24681,24922,25252,25400,25451,25456,25686,29699,29709,29718,50592,54239,54257,58948,60355,65046,79211,83633,84016,114119,117284,140670,140675,171140,245986,293508,298521,305509,308578,685451</t>
  </si>
  <si>
    <t>Camk2d,Grin2a,Prkcg,Gabrb3,Dlg1,Camk2a,Gabrb2,Glrb,Gnai1,Prkar2a,Gabrg2,Kcnj10,Gria1,Chrnb2,Grik2,Dlg3,Nsf,Ap2s1,Gabrg3,Gabbr2,Grip1,Gng10,Lrrc7,Ap2b1,Gabra4,Camk2g,Gng8,Prkacb,Grik3,Adcy1,Ap2a1,Gng13</t>
  </si>
  <si>
    <t>rno05032</t>
  </si>
  <si>
    <t>Morphine addiction</t>
  </si>
  <si>
    <t>25/92</t>
  </si>
  <si>
    <t>24626,24680,24681,24922,25387,25451,25638,25686,29290,29691,29709,50664,63885,79211,83633,114119,140675,140929,245986,257648,289606,293508,305509,309962,685451</t>
  </si>
  <si>
    <t>Pde4b,Prkca,Prkcg,Gabrb3,Arrb1,Gabrb2,Pde4a,Gnai1,Adora1,Pde1b,Gabrg2,Gnao1,Pde10a,Gabrg3,Gabbr2,Gng10,Gabra4,Pde7b,Gng8,Cacna1b,Gabra2,Prkacb,Adcy1,Pde8b,Gng13</t>
  </si>
  <si>
    <t>rno04727</t>
  </si>
  <si>
    <t>GABAergic synapse</t>
  </si>
  <si>
    <t>24/91</t>
  </si>
  <si>
    <t>24239,24380,24680,24681,24922,25451,25686,29709,29716,50664,60355,79211,79213,81632,83633,114119,140675,170567,245986,257648,289606,293508,305509,685451</t>
  </si>
  <si>
    <t>Cacna1c,Gad2,Prkca,Prkcg,Gabrb3,Gabrb2,Gnai1,Gabrg2,Cacna1d,Gnao1,Nsf,Gabrg3,Slc6a11,Abat,Gabbr2,Gng10,Gabra4,Slc38a1,Gng8,Cacna1b,Gabra2,Prkacb,Adcy1,Gng13</t>
  </si>
  <si>
    <t>R-RNO-977443</t>
  </si>
  <si>
    <t>GABA receptor activation</t>
  </si>
  <si>
    <t>12/52</t>
  </si>
  <si>
    <t>24922,25451,25686,29709,29718,79211,83633,114119,140675,245986,305509,685451</t>
  </si>
  <si>
    <t>Gabrb3,Gabrb2,Gnai1,Gabrg2,Kcnj10,Gabrg3,Gabbr2,Gng10,Gabra4,Gng8,Adcy1,Gng13</t>
  </si>
  <si>
    <t>6_Summary</t>
  </si>
  <si>
    <t>GO:0034622</t>
  </si>
  <si>
    <t>cellular protein-containing complex assembly</t>
  </si>
  <si>
    <t>138/752</t>
  </si>
  <si>
    <t>24223,24854,24907,25420,25488,25538,26989,29236,29284,29285,29328,29427,29428,29507,29528,29610,59117,64183,64205,64307,64829,64830,65178,79129,81635,81763,81773,83730,83789,84486,85238,89786,89816,114114,116561,116743,116839,117028,117042,140586,140670,170724,170845,171339,245921,245965,282635,286931,287530,287738,288088,288236,290647,291103,291660,291685,292165,292588,292624,292762,293130,293427,293453,293652,293991,294270,294964,295923,295975,296302,296619,296658,297518,297911,297990,298533,298586,299310,299341,299620,299954,300079,301123,301427,302500,304109,304477,304601,304714,305506,309129,309828,310784,310820,311786,311860,313417,313593,315167,316221,360515,360572,360602,360699,361286,361385,361466,361805,362160,362344,362588,362630,362734,362837,363545,365191,365407,366995,498000,499669,502227,680309,680532,681031,681429,684148,687147,687565,689284,690344,690871,691431,691531,691947,100302447,100359753,100360100,100911483,29258,29286,60445,64306,81775,81776,84509,85252,117241,140655,170944,287417,293700,294333,297685,297755,299198,299900,309674,315697,317399,359727,360895,362902,363134,366203,499567,691534,300944,308441</t>
  </si>
  <si>
    <t>B2m,Clu,Dmd,Cryab,Ndufa5,Rps5,Cadps,Rpsa,Rps14,Rps15,Gpx4,Aif1,Celf2,Cox7a2,Vamp3,Tgfbr3,Ago2,Pde4dip,Rplp0,Rpl24,Unc13a,Unc13b,Snap91,Cyba,Adar,Rpl5,Rps10,Vamp8,Rps2,Sf3b1,Synj1,Cox17,Picalm,Dnm1l,Cltb,Sh3gl2,Rims2,Bin1,Rpl6,Sox9,Ap2b1,Anp32b,Ndel1,Dnah1,Acvr1c,Atp5f1d,Mbnl1,Unc13c,Prpf8,Higd1b,Ndufb4,Psmg1,Lsm4,Uqcrfs1,Ndufa2,Srp19,Dnai3,Ube2s,Nop53,Eif3k,Ndufc2,Eif3f,Ndufab1,Ndufs8,Ndufb8,RT1-Db1,Ndufb5,Ndufs3,Eif3m,Eif2s2,Pkn3,Ndufa8,Arpc4,Otud6b,Ndufb6,Ago4,Mrto4,Ndufb11,Coa8,Sf3a2,Ndufb9,Rpl3,Ndufa11,Ndufb3,Mcts1,Tiam1,Kntc1,Baz2a,Rrn3,Eif6,Fcho2,Tspyl4,Taf13,Ptbp2,Traf2,Abl1,Dnai4,Ago3,Ndufa6,Tbcc,Clint1,Rpl23a,Luc7l3,Dnajc28,Msrb2,Ndufb7,Tppp,Uqcc2,Celf1,Ndufb2,Ndufs5,Srsf10,Stxbp6,Ndufs7,Naa60,Chmp2a,Cpsf7,Tbca,Coa3,Celf3,Gtf2h5,Snrpd2,Sem1,Snrpg,Rps27l,Lsm2,Ric3,Denr,Rpl38,Uqcc3,Ndufaf8,Slc25a33,Rps28,Eif3j,Cox16,Dnaaf3,Taf3,Ndufa13,Rps7,Rps17,Tsc1,Rpl27,Rps21,Rps24,Ran,Xpo1,Pop5,Rps16,Dkc1,Rpl26,Trmt112,Slx9,Ddx47,Rpl7,Fcf1,Utp23,Rrp1,Imp3,Ddx21,Bysl,Rrp15,Dcaf13,Rrp9,Esf1,Rbis,Nop10,Xrn1,Exosc5</t>
  </si>
  <si>
    <t>6_Member</t>
  </si>
  <si>
    <t>24223,24854,24907,25420,25488,25538,26989,29236,29284,29285,29328,29427,29428,29507,29528,29610,59117,64183,64205,64307,64829,64830,65178,79129,81635,81763,81773,83730,83789,84486,85238,89786,89816,114114,116561,116743,116839,117028,117042,140586,140670,170724,170845,171339,245921,245965,282635,286931,287530,287738,288088,288236,290647,291103,291660,291685,292165,292588,292624,292762,293130,293427,293453,293652,293991,294270,294964,295923,295975,296302,296619,296658,297518,297911,297990,298533,298586,299310,299341,299620,299954,300079,301123,301427,302500,304109,304477,304601,304714,305506,309129,309828,310784,310820,311786,311860,313417,313593,315167,316221,360515,360572,360602,360699,361286,361385,361466,361805,362160,362344,362588,362630,362734,362837,363545,365191,365407,366995,498000,499669,502227,680309,680532,681031,681429,684148,687147,687565,689284,690344,690871,691431,691531,691947,100302447,100359753,100360100,100911483</t>
  </si>
  <si>
    <t>B2m,Clu,Dmd,Cryab,Ndufa5,Rps5,Cadps,Rpsa,Rps14,Rps15,Gpx4,Aif1,Celf2,Cox7a2,Vamp3,Tgfbr3,Ago2,Pde4dip,Rplp0,Rpl24,Unc13a,Unc13b,Snap91,Cyba,Adar,Rpl5,Rps10,Vamp8,Rps2,Sf3b1,Synj1,Cox17,Picalm,Dnm1l,Cltb,Sh3gl2,Rims2,Bin1,Rpl6,Sox9,Ap2b1,Anp32b,Ndel1,Dnah1,Acvr1c,Atp5f1d,Mbnl1,Unc13c,Prpf8,Higd1b,Ndufb4,Psmg1,Lsm4,Uqcrfs1,Ndufa2,Srp19,Dnai3,Ube2s,Nop53,Eif3k,Ndufc2,Eif3f,Ndufab1,Ndufs8,Ndufb8,RT1-Db1,Ndufb5,Ndufs3,Eif3m,Eif2s2,Pkn3,Ndufa8,Arpc4,Otud6b,Ndufb6,Ago4,Mrto4,Ndufb11,Coa8,Sf3a2,Ndufb9,Rpl3,Ndufa11,Ndufb3,Mcts1,Tiam1,Kntc1,Baz2a,Rrn3,Eif6,Fcho2,Tspyl4,Taf13,Ptbp2,Traf2,Abl1,Dnai4,Ago3,Ndufa6,Tbcc,Clint1,Rpl23a,Luc7l3,Dnajc28,Msrb2,Ndufb7,Tppp,Uqcc2,Celf1,Ndufb2,Ndufs5,Srsf10,Stxbp6,Ndufs7,Naa60,Chmp2a,Cpsf7,Tbca,Coa3,Celf3,Gtf2h5,Snrpd2,Sem1,Snrpg,Rps27l,Lsm2,Ric3,Denr,Rpl38,Uqcc3,Ndufaf8,Slc25a33,Rps28,Eif3j,Cox16,Dnaaf3,Taf3,Ndufa13</t>
  </si>
  <si>
    <t>GO:0022618</t>
  </si>
  <si>
    <t>ribonucleoprotein complex assembly</t>
  </si>
  <si>
    <t>44/188</t>
  </si>
  <si>
    <t>25538,29236,29284,29285,29428,59117,64205,64307,81635,81763,81773,83789,84486,117042,282635,287530,290647,292624,292762,293427,295975,296302,298533,298586,299620,300079,302500,305506,310820,313593,360572,360602,362160,362630,365407,499669,680309,681031,681429,684148,687565,689284,691531,691947</t>
  </si>
  <si>
    <t>Rps5,Rpsa,Rps14,Rps15,Celf2,Ago2,Rplp0,Rpl24,Adar,Rpl5,Rps10,Rps2,Sf3b1,Rpl6,Mbnl1,Prpf8,Lsm4,Nop53,Eif3k,Eif3f,Eif3m,Eif2s2,Ago4,Mrto4,Sf3a2,Rpl3,Mcts1,Eif6,Ptbp2,Ago3,Rpl23a,Luc7l3,Celf1,Srsf10,Cpsf7,Celf3,Snrpd2,Snrpg,Rps27l,Lsm2,Denr,Rpl38,Rps28,Eif3j</t>
  </si>
  <si>
    <t>GO:0022613</t>
  </si>
  <si>
    <t>ribonucleoprotein complex biogenesis</t>
  </si>
  <si>
    <t>74/397</t>
  </si>
  <si>
    <t>25538,29236,29258,29284,29285,29286,29428,59117,60445,64205,64306,64307,81635,81763,81773,81775,81776,83789,84486,84509,85252,117042,117241,140655,170944,282635,287417,287530,290647,292624,292762,293427,293700,294333,295975,296302,297685,297755,298533,298586,299198,299620,299900,300079,302500,304714,305506,309674,310820,313593,315697,317399,359727,360572,360602,360895,362160,362630,362902,363134,365407,366203,499567,499669,502227,680309,681031,681429,684148,687565,689284,691531,691534,691947</t>
  </si>
  <si>
    <t>Rps5,Rpsa,Rps7,Rps14,Rps15,Rps17,Celf2,Ago2,Tsc1,Rplp0,Rpl27,Rpl24,Adar,Rpl5,Rps10,Rps21,Rps24,Rps2,Sf3b1,Ran,Xpo1,Rpl6,Pop5,Rps16,Dkc1,Mbnl1,Rpl26,Prpf8,Lsm4,Nop53,Eif3k,Eif3f,Trmt112,Slx9,Eif3m,Eif2s2,Ddx47,Rpl7,Ago4,Mrto4,Fcf1,Sf3a2,Utp23,Rpl3,Mcts1,Rrn3,Eif6,Rrp1,Ptbp2,Ago3,Imp3,Ddx21,Bysl,Rpl23a,Luc7l3,Rrp15,Celf1,Srsf10,Dcaf13,Rrp9,Cpsf7,Esf1,Rbis,Celf3,Gtf2h5,Snrpd2,Snrpg,Rps27l,Lsm2,Denr,Rpl38,Rps28,Nop10,Eif3j</t>
  </si>
  <si>
    <t>GO:0071826</t>
  </si>
  <si>
    <t>ribonucleoprotein complex subunit organization</t>
  </si>
  <si>
    <t>44/195</t>
  </si>
  <si>
    <t>GO:0042274</t>
  </si>
  <si>
    <t>ribosomal small subunit biogenesis</t>
  </si>
  <si>
    <t>20/77</t>
  </si>
  <si>
    <t>25538,29236,29258,29284,29285,29286,81773,81775,81776,83789,140655,294333,299198,299900,359727,362902,502227,681429,689284,691531</t>
  </si>
  <si>
    <t>Rps5,Rpsa,Rps7,Rps14,Rps15,Rps17,Rps10,Rps21,Rps24,Rps2,Rps16,Slx9,Fcf1,Utp23,Bysl,Dcaf13,Gtf2h5,Rps27l,Rpl38,Rps28</t>
  </si>
  <si>
    <t>GO:0042254</t>
  </si>
  <si>
    <t>ribosome biogenesis</t>
  </si>
  <si>
    <t>48/271</t>
  </si>
  <si>
    <t>25538,29236,29258,29284,29285,29286,60445,64205,64306,64307,81763,81773,81775,81776,83789,84509,85252,117042,117241,140655,170944,287417,292624,293700,294333,297685,297755,298586,299198,299900,300079,304714,305506,309674,315697,317399,359727,360572,360895,362902,363134,366203,499567,502227,681429,689284,691531,691534</t>
  </si>
  <si>
    <t>Rps5,Rpsa,Rps7,Rps14,Rps15,Rps17,Tsc1,Rplp0,Rpl27,Rpl24,Rpl5,Rps10,Rps21,Rps24,Rps2,Ran,Xpo1,Rpl6,Pop5,Rps16,Dkc1,Rpl26,Nop53,Trmt112,Slx9,Ddx47,Rpl7,Mrto4,Fcf1,Utp23,Rpl3,Rrn3,Eif6,Rrp1,Imp3,Ddx21,Bysl,Rpl23a,Rrp15,Dcaf13,Rrp9,Esf1,Rbis,Gtf2h5,Rps27l,Rpl38,Rps28,Nop10</t>
  </si>
  <si>
    <t>GO:0042255</t>
  </si>
  <si>
    <t>ribosome assembly</t>
  </si>
  <si>
    <t>18/69</t>
  </si>
  <si>
    <t>25538,29236,29284,29285,64205,64307,81763,81773,83789,117042,292624,298586,300079,305506,360572,681429,689284,691531</t>
  </si>
  <si>
    <t>Rps5,Rpsa,Rps14,Rps15,Rplp0,Rpl24,Rpl5,Rps10,Rps2,Rpl6,Nop53,Mrto4,Rpl3,Eif6,Rpl23a,Rps27l,Rpl38,Rps28</t>
  </si>
  <si>
    <t>GO:0000028</t>
  </si>
  <si>
    <t>ribosomal small subunit assembly</t>
  </si>
  <si>
    <t>9/26</t>
  </si>
  <si>
    <t>25538,29236,29284,29285,81773,83789,681429,689284,691531</t>
  </si>
  <si>
    <t>Rps5,Rpsa,Rps14,Rps15,Rps10,Rps2,Rps27l,Rpl38,Rps28</t>
  </si>
  <si>
    <t>GO:0016072</t>
  </si>
  <si>
    <t>rRNA metabolic process</t>
  </si>
  <si>
    <t>34/200</t>
  </si>
  <si>
    <t>29258,29284,29285,29286,64306,81763,81775,81776,117241,140655,170944,287417,292624,293700,294333,297685,297755,298586,299198,299900,300944,305506,308441,309674,315697,317399,359727,360895,362902,363134,366203,502227,691531,691534</t>
  </si>
  <si>
    <t>Rps7,Rps14,Rps15,Rps17,Rpl27,Rpl5,Rps21,Rps24,Pop5,Rps16,Dkc1,Rpl26,Nop53,Trmt112,Slx9,Ddx47,Rpl7,Mrto4,Fcf1,Utp23,Xrn1,Eif6,Exosc5,Rrp1,Imp3,Ddx21,Bysl,Rrp15,Dcaf13,Rrp9,Esf1,Gtf2h5,Rps28,Nop10</t>
  </si>
  <si>
    <t>GO:0006364</t>
  </si>
  <si>
    <t>32/188</t>
  </si>
  <si>
    <t>29258,29284,29285,29286,64306,81763,81775,81776,117241,140655,170944,287417,292624,293700,294333,297685,297755,298586,299198,299900,305506,309674,315697,317399,359727,360895,362902,363134,366203,502227,691531,691534</t>
  </si>
  <si>
    <t>Rps7,Rps14,Rps15,Rps17,Rpl27,Rpl5,Rps21,Rps24,Pop5,Rps16,Dkc1,Rpl26,Nop53,Trmt112,Slx9,Ddx47,Rpl7,Mrto4,Fcf1,Utp23,Eif6,Rrp1,Imp3,Ddx21,Bysl,Rrp15,Dcaf13,Rrp9,Esf1,Gtf2h5,Rps28,Nop10</t>
  </si>
  <si>
    <t>7_Summary</t>
  </si>
  <si>
    <t>GO:0010975</t>
  </si>
  <si>
    <t>regulation of neuron projection development</t>
  </si>
  <si>
    <t>110/564</t>
  </si>
  <si>
    <t>24179,24223,24387,24907,24923,24974,25356,25529,25567,25595,29192,29245,29613,29650,29704,29751,29754,50686,50687,50864,54239,54245,54323,58946,58960,60445,64302,64476,65178,79220,81517,81808,83462,83572,83782,84009,84030,85248,89816,113970,114107,114114,114523,116647,117016,117038,117284,140590,170845,171026,171116,171140,171287,171297,171574,191571,191575,192117,192352,280670,287110,287151,289392,289820,290562,291209,291328,292732,293860,294917,295365,295382,296293,299620,303553,303599,303823,304109,304714,305589,305967,306636,307124,308578,309008,309280,310753,311647,311860,312652,312781,314627,316395,316642,360406,361092,361244,361450,361555,361598,362173,362587,362876,366854,499022,499335,641528,679028,684352,684527,24205,25513,25592,64030,64633,83788,84016,117242,170538,171296,287541,296374,301227,303476,303653,303811,306934,309459,310839,313067,360617,362506,498095,24310,24329,24418,24680,25049,25495,81514,83684,84353,85238,117028,117096,140588,170641,171393,290907,296732,297804,299236,303113,308831,309095,313115,313471,361383,500219,501625,25252,25742,79431,282840,296706,303356,313539,313977,315691,361466,679869,25427,29415,50568,50658,65131,81778,307618,361537,25716,56819,64553,64829,79129,79215,83791,116549,116839,171047,252892,287702,367166,691431</t>
  </si>
  <si>
    <t>Agt,B2m,Gfap,Dmd,Stx1b,RT1-A2,Cntn2,Ptprs,Tnr,Map2,Psen1,Klk6,Ntrk3,Adam10,Pacsin1,Sema3a,Atp5mc1,Gsk3a,L1cam,Ntm,Chrnb2,Crk,Arc,Robo1,Map2k2,Tsc1,Rpl4,Mfn2,Snap91,Grid2,Mdk,Nr2f1,Dynlt1,Pafah1b1,Nme2,Kalrn,Chn1,Kif3c,Picalm,Magi2,Kremen1,Dnm1l,Ntn1,Nlgn1,Mark1,Mt3,Lrrc7,Bmpr2,Ndel1,Akap5,Opa1,Camk2g,Epha7,Nlgn3,Dnm3,Fat3,Nme1,Syngap1,Ss18l1,Lzts3,Tbc1d24,Metrn,Plxna2,Actr2,Sema3g,Hecw1,Slc39a12,Numbl,Flna,Tnik,Amigo1,Ntng1,Cbfa2t2,Sf3a2,Rnd2,Tanc2,Map3k13,Tiam1,Rrn3,Bcl11a,Kif13b,Efnb2,Camk1d,Ap2a1,Inpp5f,Plxna3,Lrig2,Prex1,Abl1,Plxnd1,Lrp6,Plk5,Hecw2,Neu4,Ptprf,Stk24,RGD1307443,Ust,Ankrd27,Iqgap1,Caprin1,Macf1,Ppfia2,Fbxo7,Qk,Fxn,Dtnbp1,Rbpj,Twf2,Crtc1,Apc,Pik3r1,Agrn,Kit,Rab5a,Septin9,Grip1,Tenm2,Prkcd,Myo9a,Ift20,Zmynd8,Trem2,Abi3,Cdc42ep4,Dvl3,Ripor2,Neurl1,Fnbp1l,Tmem67,Mien1,Ccl19,Dynlt2b,Ace,Egfr,Grm5,Prkca,Atxn1,Nog,Lrrn3,Tpbg,Ctnnb1,Synj1,Bin1,Nlgn2,Gli3,Adgrl3,Clstn3,Lig4,Smarcd3,Plag1,Flrt2,Jade2,Tenm4,Nkx6-2,Ufl1,Dmrta2,Adgre5,Lrrtm4,Bex1,Dlg1,S100b,Bhlhe40,Atf5,Lhx2,Tmem98,Kdm4a,Lpin1,Lingo1,Tppp,Tcf7l2,Cyp51,S1pr2,Cspg5,Mapk9,Cldn5,S100a10,Cdh5,Tyrobp,Syt1,Extl3,Akap6,Unc13a,Cyba,Mtpn,Fdps,Csnk2a1,Rims2,Dnph1,Lgi1,Krt17,Hyal1,Slc25a33</t>
  </si>
  <si>
    <t>7_Member</t>
  </si>
  <si>
    <t>24179,24223,24387,24907,24923,24974,25356,25529,25567,25595,29192,29245,29613,29650,29704,29751,29754,50686,50687,50864,54239,54245,54323,58946,58960,60445,64302,64476,65178,79220,81517,81808,83462,83572,83782,84009,84030,85248,89816,113970,114107,114114,114523,116647,117016,117038,117284,140590,170845,171026,171116,171140,171287,171297,171574,191571,191575,192117,192352,280670,287110,287151,289392,289820,290562,291209,291328,292732,293860,294917,295365,295382,296293,299620,303553,303599,303823,304109,304714,305589,305967,306636,307124,308578,309008,309280,310753,311647,311860,312652,312781,314627,316395,316642,360406,361092,361244,361450,361555,361598,362173,362587,362876,366854,499022,499335,641528,679028,684352,684527</t>
  </si>
  <si>
    <t>Agt,B2m,Gfap,Dmd,Stx1b,RT1-A2,Cntn2,Ptprs,Tnr,Map2,Psen1,Klk6,Ntrk3,Adam10,Pacsin1,Sema3a,Atp5mc1,Gsk3a,L1cam,Ntm,Chrnb2,Crk,Arc,Robo1,Map2k2,Tsc1,Rpl4,Mfn2,Snap91,Grid2,Mdk,Nr2f1,Dynlt1,Pafah1b1,Nme2,Kalrn,Chn1,Kif3c,Picalm,Magi2,Kremen1,Dnm1l,Ntn1,Nlgn1,Mark1,Mt3,Lrrc7,Bmpr2,Ndel1,Akap5,Opa1,Camk2g,Epha7,Nlgn3,Dnm3,Fat3,Nme1,Syngap1,Ss18l1,Lzts3,Tbc1d24,Metrn,Plxna2,Actr2,Sema3g,Hecw1,Slc39a12,Numbl,Flna,Tnik,Amigo1,Ntng1,Cbfa2t2,Sf3a2,Rnd2,Tanc2,Map3k13,Tiam1,Rrn3,Bcl11a,Kif13b,Efnb2,Camk1d,Ap2a1,Inpp5f,Plxna3,Lrig2,Prex1,Abl1,Plxnd1,Lrp6,Plk5,Hecw2,Neu4,Ptprf,Stk24,RGD1307443,Ust,Ankrd27,Iqgap1,Caprin1,Macf1,Ppfia2,Fbxo7,Qk,Fxn,Dtnbp1,Rbpj,Twf2,Crtc1</t>
  </si>
  <si>
    <t>GO:0031344</t>
  </si>
  <si>
    <t>regulation of cell projection organization</t>
  </si>
  <si>
    <t>133/776</t>
  </si>
  <si>
    <t>24179,24205,24223,24387,24907,24923,24974,25356,25513,25529,25567,25592,25595,29192,29245,29613,29650,29704,29751,29754,50686,50687,50864,54239,54245,54323,58946,58960,60445,64030,64302,64476,64633,65178,79220,81517,81808,83462,83572,83782,83788,84009,84016,84030,85248,89816,113970,114107,114114,114523,116647,117016,117038,117242,117284,140590,170538,170845,171026,171116,171140,171287,171296,171297,171574,191571,191575,192117,192352,280670,287110,287151,287541,289392,289820,290562,291209,291328,292732,293860,294917,295365,295382,296293,296374,299620,301227,303476,303553,303599,303653,303811,303823,304109,304714,305589,305967,306636,306934,307124,308578,309008,309280,309459,310753,310839,311647,311860,312652,312781,313067,314627,316395,316642,360406,360617,361092,361244,361450,361555,361598,362173,362506,362587,362876,366854,498095,499022,499335,641528,679028,684352,684527</t>
  </si>
  <si>
    <t>Agt,Apc,B2m,Gfap,Dmd,Stx1b,RT1-A2,Cntn2,Pik3r1,Ptprs,Tnr,Agrn,Map2,Psen1,Klk6,Ntrk3,Adam10,Pacsin1,Sema3a,Atp5mc1,Gsk3a,L1cam,Ntm,Chrnb2,Crk,Arc,Robo1,Map2k2,Tsc1,Kit,Rpl4,Mfn2,Rab5a,Snap91,Grid2,Mdk,Nr2f1,Dynlt1,Pafah1b1,Nme2,Septin9,Kalrn,Grip1,Chn1,Kif3c,Picalm,Magi2,Kremen1,Dnm1l,Ntn1,Nlgn1,Mark1,Mt3,Tenm2,Lrrc7,Bmpr2,Prkcd,Ndel1,Akap5,Opa1,Camk2g,Epha7,Myo9a,Nlgn3,Dnm3,Fat3,Nme1,Syngap1,Ss18l1,Lzts3,Tbc1d24,Metrn,Ift20,Plxna2,Actr2,Sema3g,Hecw1,Slc39a12,Numbl,Flna,Tnik,Amigo1,Ntng1,Cbfa2t2,Zmynd8,Sf3a2,Trem2,Abi3,Rnd2,Tanc2,Cdc42ep4,Dvl3,Map3k13,Tiam1,Rrn3,Bcl11a,Kif13b,Efnb2,Ripor2,Camk1d,Ap2a1,Inpp5f,Plxna3,Neurl1,Lrig2,Fnbp1l,Prex1,Abl1,Plxnd1,Lrp6,Tmem67,Plk5,Hecw2,Neu4,Ptprf,Mien1,Stk24,RGD1307443,Ust,Ankrd27,Iqgap1,Caprin1,Ccl19,Macf1,Ppfia2,Fbxo7,Dynlt2b,Qk,Fxn,Dtnbp1,Rbpj,Twf2,Crtc1</t>
  </si>
  <si>
    <t>GO:0120035</t>
  </si>
  <si>
    <t>regulation of plasma membrane bounded cell projection organization</t>
  </si>
  <si>
    <t>130/759</t>
  </si>
  <si>
    <t>24179,24205,24223,24387,24907,24923,24974,25356,25513,25529,25567,25592,25595,29192,29245,29613,29650,29704,29751,29754,50686,50687,50864,54239,54245,54323,58946,58960,60445,64030,64302,64476,64633,65178,79220,81517,81808,83462,83572,83782,83788,84009,84030,85248,89816,113970,114107,114114,114523,116647,117016,117038,117242,117284,140590,170538,170845,171026,171116,171140,171287,171297,171574,191571,191575,192117,192352,280670,287110,287151,287541,289392,289820,290562,291209,291328,292732,293860,294917,295365,295382,296293,296374,299620,301227,303476,303553,303599,303653,303823,304109,304714,305589,305967,306636,306934,307124,308578,309008,309280,309459,310753,310839,311647,311860,312652,312781,313067,314627,316395,316642,360406,360617,361092,361244,361450,361555,361598,362173,362506,362587,362876,366854,498095,499022,499335,641528,679028,684352,684527</t>
  </si>
  <si>
    <t>Agt,Apc,B2m,Gfap,Dmd,Stx1b,RT1-A2,Cntn2,Pik3r1,Ptprs,Tnr,Agrn,Map2,Psen1,Klk6,Ntrk3,Adam10,Pacsin1,Sema3a,Atp5mc1,Gsk3a,L1cam,Ntm,Chrnb2,Crk,Arc,Robo1,Map2k2,Tsc1,Kit,Rpl4,Mfn2,Rab5a,Snap91,Grid2,Mdk,Nr2f1,Dynlt1,Pafah1b1,Nme2,Septin9,Kalrn,Chn1,Kif3c,Picalm,Magi2,Kremen1,Dnm1l,Ntn1,Nlgn1,Mark1,Mt3,Tenm2,Lrrc7,Bmpr2,Prkcd,Ndel1,Akap5,Opa1,Camk2g,Epha7,Nlgn3,Dnm3,Fat3,Nme1,Syngap1,Ss18l1,Lzts3,Tbc1d24,Metrn,Ift20,Plxna2,Actr2,Sema3g,Hecw1,Slc39a12,Numbl,Flna,Tnik,Amigo1,Ntng1,Cbfa2t2,Zmynd8,Sf3a2,Trem2,Abi3,Rnd2,Tanc2,Cdc42ep4,Map3k13,Tiam1,Rrn3,Bcl11a,Kif13b,Efnb2,Ripor2,Camk1d,Ap2a1,Inpp5f,Plxna3,Neurl1,Lrig2,Fnbp1l,Prex1,Abl1,Plxnd1,Lrp6,Tmem67,Plk5,Hecw2,Neu4,Ptprf,Mien1,Stk24,RGD1307443,Ust,Ankrd27,Iqgap1,Caprin1,Ccl19,Macf1,Ppfia2,Fbxo7,Dynlt2b,Qk,Fxn,Dtnbp1,Rbpj,Twf2,Crtc1</t>
  </si>
  <si>
    <t>GO:0051962</t>
  </si>
  <si>
    <t>positive regulation of nervous system development</t>
  </si>
  <si>
    <t>74/358</t>
  </si>
  <si>
    <t>24310,24329,24387,24418,24680,25049,25495,25513,25592,29613,29754,50687,58946,58960,64030,64302,64476,65178,79220,81514,81517,83572,83684,84009,84353,85238,89816,114114,114523,116647,117028,117096,140588,140590,170641,170845,171026,171116,171297,171393,192352,287110,287151,289392,289820,290907,292732,294917,295365,296732,297804,299236,303113,303553,303823,304109,305589,308831,309095,309280,309459,312652,313115,313471,360406,361383,361555,362173,362587,499022,499335,500219,501625,684352</t>
  </si>
  <si>
    <t>Ace,Egfr,Gfap,Grm5,Prkca,Atxn1,Nog,Pik3r1,Agrn,Ntrk3,Atp5mc1,L1cam,Robo1,Map2k2,Kit,Rpl4,Mfn2,Snap91,Grid2,Lrrn3,Mdk,Pafah1b1,Tpbg,Kalrn,Ctnnb1,Synj1,Picalm,Dnm1l,Ntn1,Nlgn1,Bin1,Nlgn2,Gli3,Bmpr2,Adgrl3,Ndel1,Akap5,Opa1,Nlgn3,Clstn3,Ss18l1,Tbc1d24,Metrn,Plxna2,Actr2,Lig4,Numbl,Tnik,Amigo1,Smarcd3,Plag1,Flrt2,Jade2,Rnd2,Map3k13,Tiam1,Bcl11a,Tenm4,Nkx6-2,Plxna3,Neurl1,Plxnd1,Ufl1,Dmrta2,Ptprf,Adgre5,Ankrd27,Caprin1,Macf1,Qk,Fxn,Lrrtm4,Bex1,Twf2</t>
  </si>
  <si>
    <t>GO:0051960</t>
  </si>
  <si>
    <t>regulation of nervous system development</t>
  </si>
  <si>
    <t>99/552</t>
  </si>
  <si>
    <t>24223,24310,24329,24387,24418,24680,25049,25252,25495,25513,25529,25567,25592,25595,25742,29192,29613,29751,29754,50687,58946,58960,64030,64302,64476,65178,79220,79431,81514,81517,83462,83572,83684,84009,84353,85238,89816,114114,114523,116647,117028,117038,117096,140588,140590,170641,170845,171026,171116,171287,171297,171393,192117,192352,282840,287110,287151,289392,289820,290562,290907,292732,294917,295365,296706,296732,297804,299236,301227,303113,303356,303553,303823,304109,305589,308831,309095,309280,309459,312652,312781,313115,313471,313539,313977,315691,360406,361244,361383,361466,361555,362173,362587,499022,499335,500219,501625,679869,684352</t>
  </si>
  <si>
    <t>B2m,Ace,Egfr,Gfap,Grm5,Prkca,Atxn1,Dlg1,Nog,Pik3r1,Ptprs,Tnr,Agrn,Map2,S100b,Psen1,Ntrk3,Sema3a,Atp5mc1,L1cam,Robo1,Map2k2,Kit,Rpl4,Mfn2,Snap91,Grid2,Bhlhe40,Lrrn3,Mdk,Dynlt1,Pafah1b1,Tpbg,Kalrn,Ctnnb1,Synj1,Picalm,Dnm1l,Ntn1,Nlgn1,Bin1,Mt3,Nlgn2,Gli3,Bmpr2,Adgrl3,Ndel1,Akap5,Opa1,Epha7,Nlgn3,Clstn3,Syngap1,Ss18l1,Atf5,Tbc1d24,Metrn,Plxna2,Actr2,Sema3g,Lig4,Numbl,Tnik,Amigo1,Lhx2,Smarcd3,Plag1,Flrt2,Trem2,Jade2,Tmem98,Rnd2,Map3k13,Tiam1,Bcl11a,Tenm4,Nkx6-2,Plxna3,Neurl1,Plxnd1,Lrp6,Ufl1,Dmrta2,Kdm4a,Lpin1,Lingo1,Ptprf,RGD1307443,Adgre5,Tppp,Ankrd27,Caprin1,Macf1,Qk,Fxn,Lrrtm4,Bex1,Tcf7l2,Twf2</t>
  </si>
  <si>
    <t>GO:0050769</t>
  </si>
  <si>
    <t>positive regulation of neurogenesis</t>
  </si>
  <si>
    <t>60/297</t>
  </si>
  <si>
    <t>24310,24329,24387,24418,25049,25495,29613,29754,50687,58946,58960,64030,64302,64476,65178,81517,83572,84009,84353,85238,89816,114114,114523,117028,140588,140590,170845,171026,171116,192352,287110,287151,289392,289820,290907,292732,294917,295365,296732,297804,303113,303553,303823,304109,305589,308831,309095,309280,309459,312652,313115,313471,360406,361555,362173,362587,499022,499335,501625,684352</t>
  </si>
  <si>
    <t>Ace,Egfr,Gfap,Grm5,Atxn1,Nog,Ntrk3,Atp5mc1,L1cam,Robo1,Map2k2,Kit,Rpl4,Mfn2,Snap91,Mdk,Pafah1b1,Kalrn,Ctnnb1,Synj1,Picalm,Dnm1l,Ntn1,Bin1,Gli3,Bmpr2,Ndel1,Akap5,Opa1,Ss18l1,Tbc1d24,Metrn,Plxna2,Actr2,Lig4,Numbl,Tnik,Amigo1,Smarcd3,Plag1,Jade2,Rnd2,Map3k13,Tiam1,Bcl11a,Tenm4,Nkx6-2,Plxna3,Neurl1,Plxnd1,Ufl1,Dmrta2,Ptprf,Ankrd27,Caprin1,Macf1,Qk,Fxn,Bex1,Twf2</t>
  </si>
  <si>
    <t>GO:0010720</t>
  </si>
  <si>
    <t>positive regulation of cell development</t>
  </si>
  <si>
    <t>72/383</t>
  </si>
  <si>
    <t>24310,24329,24387,24418,25049,25427,25495,29415,29613,29754,50568,50658,50687,54245,58946,58960,64030,64302,64476,65131,65178,81517,81778,83572,84009,84353,85238,89816,114114,114523,117028,140588,140590,170845,171026,171116,192352,287110,287151,289392,289820,290907,292732,293860,294917,295365,296732,297804,303113,303553,303823,304109,305589,307618,308831,309095,309280,309459,311647,311860,312652,313115,313471,360406,361537,361555,362173,362587,499022,499335,501625,684352</t>
  </si>
  <si>
    <t>Ace,Egfr,Gfap,Grm5,Atxn1,Cyp51,Nog,S1pr2,Ntrk3,Atp5mc1,Cspg5,Mapk9,L1cam,Crk,Robo1,Map2k2,Kit,Rpl4,Mfn2,Cldn5,Snap91,Mdk,S100a10,Pafah1b1,Kalrn,Ctnnb1,Synj1,Picalm,Dnm1l,Ntn1,Bin1,Gli3,Bmpr2,Ndel1,Akap5,Opa1,Ss18l1,Tbc1d24,Metrn,Plxna2,Actr2,Lig4,Numbl,Flna,Tnik,Amigo1,Smarcd3,Plag1,Jade2,Rnd2,Map3k13,Tiam1,Bcl11a,Cdh5,Tenm4,Nkx6-2,Plxna3,Neurl1,Prex1,Abl1,Plxnd1,Ufl1,Dmrta2,Ptprf,Tyrobp,Ankrd27,Caprin1,Macf1,Qk,Fxn,Bex1,Twf2</t>
  </si>
  <si>
    <t>GO:0050767</t>
  </si>
  <si>
    <t>regulation of neurogenesis</t>
  </si>
  <si>
    <t>79/453</t>
  </si>
  <si>
    <t>24223,24310,24329,24387,24418,25049,25495,25529,25567,25595,29192,29613,29751,29754,50687,58946,58960,64030,64302,64476,65178,79431,81517,83462,83572,84009,84353,85238,89816,114114,114523,117028,117038,140588,140590,170845,171026,171116,171287,192117,192352,282840,287110,287151,289392,289820,290562,290907,292732,294917,295365,296706,296732,297804,301227,303113,303356,303553,303823,304109,305589,308831,309095,309280,309459,312652,313115,313471,313539,315691,360406,361244,361555,362173,362587,499022,499335,501625,684352</t>
  </si>
  <si>
    <t>B2m,Ace,Egfr,Gfap,Grm5,Atxn1,Nog,Ptprs,Tnr,Map2,Psen1,Ntrk3,Sema3a,Atp5mc1,L1cam,Robo1,Map2k2,Kit,Rpl4,Mfn2,Snap91,Bhlhe40,Mdk,Dynlt1,Pafah1b1,Kalrn,Ctnnb1,Synj1,Picalm,Dnm1l,Ntn1,Bin1,Mt3,Gli3,Bmpr2,Ndel1,Akap5,Opa1,Epha7,Syngap1,Ss18l1,Atf5,Tbc1d24,Metrn,Plxna2,Actr2,Sema3g,Lig4,Numbl,Tnik,Amigo1,Lhx2,Smarcd3,Plag1,Trem2,Jade2,Tmem98,Rnd2,Map3k13,Tiam1,Bcl11a,Tenm4,Nkx6-2,Plxna3,Neurl1,Plxnd1,Ufl1,Dmrta2,Kdm4a,Lingo1,Ptprf,RGD1307443,Ankrd27,Caprin1,Macf1,Qk,Fxn,Bex1,Twf2</t>
  </si>
  <si>
    <t>GO:0031346</t>
  </si>
  <si>
    <t>positive regulation of cell projection organization</t>
  </si>
  <si>
    <t>78/450</t>
  </si>
  <si>
    <t>24179,24205,24907,25513,25592,29613,29704,29754,50687,58946,58960,64030,64302,64476,65178,81517,83462,83572,83782,83788,84009,84016,85248,89816,113970,114114,114523,116647,117242,117284,140590,170845,171026,171116,171574,191575,192352,287110,287151,289392,289820,292732,293860,294917,295365,296293,296374,299620,303553,303653,303811,303823,304109,304714,305589,306934,307124,308578,309280,309459,310839,311860,312652,312781,313067,314627,360406,360617,361092,361555,361598,362173,362506,362587,499022,499335,684352,684527</t>
  </si>
  <si>
    <t>Agt,Apc,Dmd,Pik3r1,Agrn,Ntrk3,Pacsin1,Atp5mc1,L1cam,Robo1,Map2k2,Kit,Rpl4,Mfn2,Snap91,Mdk,Dynlt1,Pafah1b1,Nme2,Septin9,Kalrn,Grip1,Kif3c,Picalm,Magi2,Dnm1l,Ntn1,Nlgn1,Tenm2,Lrrc7,Bmpr2,Ndel1,Akap5,Opa1,Dnm3,Nme1,Ss18l1,Tbc1d24,Metrn,Plxna2,Actr2,Numbl,Flna,Tnik,Amigo1,Cbfa2t2,Zmynd8,Sf3a2,Rnd2,Cdc42ep4,Dvl3,Map3k13,Tiam1,Rrn3,Bcl11a,Ripor2,Camk1d,Ap2a1,Plxna3,Neurl1,Fnbp1l,Abl1,Plxnd1,Lrp6,Tmem67,Plk5,Ptprf,Mien1,Stk24,Ankrd27,Iqgap1,Caprin1,Ccl19,Macf1,Qk,Fxn,Twf2,Crtc1</t>
  </si>
  <si>
    <t>GO:0050770</t>
  </si>
  <si>
    <t>regulation of axonogenesis</t>
  </si>
  <si>
    <t>38/190</t>
  </si>
  <si>
    <t>25356,25529,25567,25595,29192,29613,29751,29754,50687,58946,58960,64302,65178,83572,84030,89816,114523,117038,140590,170845,171287,192117,287151,289392,290562,295365,303553,303823,304109,305589,305967,309280,312652,361244,361450,362587,499335,684352</t>
  </si>
  <si>
    <t>Cntn2,Ptprs,Tnr,Map2,Psen1,Ntrk3,Sema3a,Atp5mc1,L1cam,Robo1,Map2k2,Rpl4,Snap91,Pafah1b1,Chn1,Picalm,Ntn1,Mt3,Bmpr2,Ndel1,Epha7,Syngap1,Metrn,Plxna2,Sema3g,Amigo1,Rnd2,Map3k13,Tiam1,Bcl11a,Kif13b,Plxna3,Plxnd1,RGD1307443,Ust,Macf1,Fxn,Twf2</t>
  </si>
  <si>
    <t>GO:0050772</t>
  </si>
  <si>
    <t>positive regulation of axonogenesis</t>
  </si>
  <si>
    <t>24/103</t>
  </si>
  <si>
    <t>29613,29754,50687,58946,58960,64302,65178,83572,89816,114523,140590,170845,287151,289392,295365,303553,303823,304109,305589,309280,312652,362587,499335,684352</t>
  </si>
  <si>
    <t>Ntrk3,Atp5mc1,L1cam,Robo1,Map2k2,Rpl4,Snap91,Pafah1b1,Picalm,Ntn1,Bmpr2,Ndel1,Metrn,Plxna2,Amigo1,Rnd2,Map3k13,Tiam1,Bcl11a,Plxna3,Plxnd1,Macf1,Fxn,Twf2</t>
  </si>
  <si>
    <t>GO:0010976</t>
  </si>
  <si>
    <t>positive regulation of neuron projection development</t>
  </si>
  <si>
    <t>37/227</t>
  </si>
  <si>
    <t>24179,24907,29613,29704,64476,81517,83462,83572,83782,84009,85248,113970,114114,117284,170845,171116,191575,289820,293860,295365,296293,299620,304109,304714,305589,307124,308578,311860,312781,314627,361092,361555,361598,362173,499022,684352,684527</t>
  </si>
  <si>
    <t>Agt,Dmd,Ntrk3,Pacsin1,Mfn2,Mdk,Dynlt1,Pafah1b1,Nme2,Kalrn,Kif3c,Magi2,Dnm1l,Lrrc7,Ndel1,Opa1,Nme1,Actr2,Flna,Amigo1,Cbfa2t2,Sf3a2,Tiam1,Rrn3,Bcl11a,Camk1d,Ap2a1,Abl1,Lrp6,Plk5,Stk24,Ankrd27,Iqgap1,Caprin1,Qk,Twf2,Crtc1</t>
  </si>
  <si>
    <t>GO:0061387</t>
  </si>
  <si>
    <t>regulation of extent of cell growth</t>
  </si>
  <si>
    <t>24/134</t>
  </si>
  <si>
    <t>25529,25567,25595,29613,29751,29754,50687,64302,83572,114523,117038,140590,170845,171287,290562,303553,303823,305589,309280,311860,361244,362587,499335,684352</t>
  </si>
  <si>
    <t>Ptprs,Tnr,Map2,Ntrk3,Sema3a,Atp5mc1,L1cam,Rpl4,Pafah1b1,Ntn1,Mt3,Bmpr2,Ndel1,Epha7,Sema3g,Rnd2,Map3k13,Bcl11a,Plxna3,Abl1,RGD1307443,Macf1,Fxn,Twf2</t>
  </si>
  <si>
    <t>GO:0030307</t>
  </si>
  <si>
    <t>positive regulation of cell growth</t>
  </si>
  <si>
    <t>32/197</t>
  </si>
  <si>
    <t>24329,25716,29613,29650,29754,50687,54245,56819,64302,64553,64829,79129,79215,83572,83791,89816,114523,116549,116839,140590,170845,171047,252892,287702,303553,303823,305589,362587,367166,499335,684352,691431</t>
  </si>
  <si>
    <t>Egfr,Syt1,Ntrk3,Adam10,Atp5mc1,L1cam,Crk,Extl3,Rpl4,Akap6,Unc13a,Cyba,Mtpn,Pafah1b1,Fdps,Picalm,Ntn1,Csnk2a1,Rims2,Bmpr2,Ndel1,Dnph1,Lgi1,Krt17,Rnd2,Map3k13,Bcl11a,Macf1,Hyal1,Fxn,Twf2,Slc25a33</t>
  </si>
  <si>
    <t>GO:0030516</t>
  </si>
  <si>
    <t>regulation of axon extension</t>
  </si>
  <si>
    <t>21/118</t>
  </si>
  <si>
    <t>25529,25567,25595,29613,29751,29754,50687,64302,83572,114523,117038,140590,170845,290562,303823,309280,311860,361244,362587,499335,684352</t>
  </si>
  <si>
    <t>Ptprs,Tnr,Map2,Ntrk3,Sema3a,Atp5mc1,L1cam,Rpl4,Pafah1b1,Ntn1,Mt3,Bmpr2,Ndel1,Sema3g,Map3k13,Plxna3,Abl1,RGD1307443,Macf1,Fxn,Twf2</t>
  </si>
  <si>
    <t>8_Summary</t>
  </si>
  <si>
    <t>GO:0099504</t>
  </si>
  <si>
    <t>synaptic vesicle cycle</t>
  </si>
  <si>
    <t>41/130</t>
  </si>
  <si>
    <t>24804,24923,25716,26989,29192,29704,56768,59267,60466,60564,60668,64633,64829,64830,65178,81022,81802,81820,81922,83589,83610,84353,84360,85238,89816,114114,116561,116647,116743,116839,117028,117096,140670,155812,171297,171574,286931,287110,309129,313409,314349,84016,24942,25233,25306,25387,25490,25530,29414,29528,29631,50522,50592,58817,60355,60445,60568,64187,64310,65046,79117,83572,83730,84403,84428,85248,94189,94193,117548,171575,192243,192348,252853,252902,287427,288785,289397,289820,290627,290659,291081,292074,292886,296199,297428,297518,300888,304344,306570,308578,310839,311030,311187,314251,314393,314641,360834,361073,361244,361577,362118,362237,362283,362466,363476,365191,367073,500929,641528,691042,100912032,24440,25632,360504</t>
  </si>
  <si>
    <t>Syp,Stx1b,Syt1,Cadps,Psen1,Pacsin1,Pclo,Syt7,Stx7,Syt9,Amph,Rab5a,Unc13a,Unc13b,Snap91,Stxbp5,Stx3,Doc2b,Sh3gl1,Apba1,Apba2,Ctnnb1,Clcn3,Synj1,Picalm,Dnm1l,Cltb,Nlgn1,Sh3gl2,Rims2,Bin1,Nlgn2,Ap2b1,Trim9,Nlgn3,Dnm3,Unc13c,Tbc1d24,Fcho2,Dnajc6,Ston2,Grip1,Chm,Akt2,Cpd,Arrb1,Nedd8,Rab12,Akt3,Vamp3,Bet1,Ubc,Gria1,Sec23a,Nsf,Tsc1,Syt11,Arl1,Arf1,Ap2s1,Arf5,Pafah1b1,Vamp8,Gjb6,Dctn4,Kif3c,Gosr1,Madd,Kif1b,Dnase2,Golgb1,Fnbp1,Stx17,Dync1li1,Trappc1,Bloc1s1,Kif21b,Actr2,Use1,Cope,Tubb2b,Trappc2l,Tbc1d17,Snx5,Copg1,Arpc4,Tmed3,Ap4m1,Ank1,Ap2a1,Fnbp1l,Stam2,Pacsin3,Sptb,Trip11,Pip5k1c,Vps4b,Cog3,RGD1307443,Kdelr1,Mvb12b,Tbc1d20,Stx16,Bicd1,Yipf6,Chmp2a,Trappc4,Tuba1b,Dtnbp1,Sbf2,Rps27a,Hbb,Hba-a1,Hba-a2</t>
  </si>
  <si>
    <t>8_Member</t>
  </si>
  <si>
    <t>24804,24923,25716,26989,29192,29704,56768,59267,60466,60564,60668,64633,64829,64830,65178,81022,81802,81820,81922,83589,83610,84353,84360,85238,89816,114114,116561,116647,116743,116839,117028,117096,140670,155812,171297,171574,286931,287110,309129,313409,314349</t>
  </si>
  <si>
    <t>Syp,Stx1b,Syt1,Cadps,Psen1,Pacsin1,Pclo,Syt7,Stx7,Syt9,Amph,Rab5a,Unc13a,Unc13b,Snap91,Stxbp5,Stx3,Doc2b,Sh3gl1,Apba1,Apba2,Ctnnb1,Clcn3,Synj1,Picalm,Dnm1l,Cltb,Nlgn1,Sh3gl2,Rims2,Bin1,Nlgn2,Ap2b1,Trim9,Nlgn3,Dnm3,Unc13c,Tbc1d24,Fcho2,Dnajc6,Ston2</t>
  </si>
  <si>
    <t>GO:0099003</t>
  </si>
  <si>
    <t>vesicle-mediated transport in synapse</t>
  </si>
  <si>
    <t>42/141</t>
  </si>
  <si>
    <t>24804,24923,25716,26989,29192,29704,56768,59267,60466,60564,60668,64633,64829,64830,65178,81022,81802,81820,81922,83589,83610,84016,84353,84360,85238,89816,114114,116561,116647,116743,116839,117028,117096,140670,155812,171297,171574,286931,287110,309129,313409,314349</t>
  </si>
  <si>
    <t>Syp,Stx1b,Syt1,Cadps,Psen1,Pacsin1,Pclo,Syt7,Stx7,Syt9,Amph,Rab5a,Unc13a,Unc13b,Snap91,Stxbp5,Stx3,Doc2b,Sh3gl1,Apba1,Apba2,Grip1,Ctnnb1,Clcn3,Synj1,Picalm,Dnm1l,Cltb,Nlgn1,Sh3gl2,Rims2,Bin1,Nlgn2,Ap2b1,Trim9,Nlgn3,Dnm3,Unc13c,Tbc1d24,Fcho2,Dnajc6,Ston2</t>
  </si>
  <si>
    <t>GO:0036465</t>
  </si>
  <si>
    <t>synaptic vesicle recycling</t>
  </si>
  <si>
    <t>23/62</t>
  </si>
  <si>
    <t>24804,25716,29704,59267,60668,64633,65178,81922,85238,89816,114114,116561,116647,116743,117028,117096,140670,171297,171574,287110,309129,313409,314349</t>
  </si>
  <si>
    <t>Syp,Syt1,Pacsin1,Syt7,Amph,Rab5a,Snap91,Sh3gl1,Synj1,Picalm,Dnm1l,Cltb,Nlgn1,Sh3gl2,Bin1,Nlgn2,Ap2b1,Nlgn3,Dnm3,Tbc1d24,Fcho2,Dnajc6,Ston2</t>
  </si>
  <si>
    <t>GO:0048488</t>
  </si>
  <si>
    <t>synaptic vesicle endocytosis</t>
  </si>
  <si>
    <t>21/55</t>
  </si>
  <si>
    <t>24804,25716,29704,60668,65178,81922,85238,89816,114114,116561,116647,116743,117028,117096,140670,171297,171574,287110,309129,313409,314349</t>
  </si>
  <si>
    <t>Syp,Syt1,Pacsin1,Amph,Snap91,Sh3gl1,Synj1,Picalm,Dnm1l,Cltb,Nlgn1,Sh3gl2,Bin1,Nlgn2,Ap2b1,Nlgn3,Dnm3,Tbc1d24,Fcho2,Dnajc6,Ston2</t>
  </si>
  <si>
    <t>GO:0140238</t>
  </si>
  <si>
    <t>presynaptic endocytosis</t>
  </si>
  <si>
    <t>R-RNO-199991</t>
  </si>
  <si>
    <t>Membrane Trafficking</t>
  </si>
  <si>
    <t>86/476</t>
  </si>
  <si>
    <t>24942,25233,25306,25387,25490,25530,25716,29414,29528,29631,29704,50522,50592,58817,60355,60445,60564,60568,60668,64187,64310,64633,65046,65178,79117,81922,83572,83730,84403,84428,85238,85248,89816,94189,94193,116561,116743,117028,117548,140670,171574,171575,192243,192348,252853,252902,287110,287427,288785,289397,289820,290627,290659,291081,292074,292886,296199,297428,297518,300888,304344,306570,308578,310839,311030,311187,313409,314251,314349,314393,314641,360834,361073,361244,361577,362118,362237,362283,362466,363476,365191,367073,500929,641528,691042,100912032</t>
  </si>
  <si>
    <t>Chm,Akt2,Cpd,Arrb1,Nedd8,Rab12,Syt1,Akt3,Vamp3,Bet1,Pacsin1,Ubc,Gria1,Sec23a,Nsf,Tsc1,Syt9,Syt11,Amph,Arl1,Arf1,Rab5a,Ap2s1,Snap91,Arf5,Sh3gl1,Pafah1b1,Vamp8,Gjb6,Dctn4,Synj1,Kif3c,Picalm,Gosr1,Madd,Cltb,Sh3gl2,Bin1,Kif1b,Ap2b1,Dnm3,Dnase2,Golgb1,Fnbp1,Stx17,Dync1li1,Tbc1d24,Trappc1,Bloc1s1,Kif21b,Actr2,Use1,Cope,Tubb2b,Trappc2l,Tbc1d17,Snx5,Copg1,Arpc4,Tmed3,Ap4m1,Ank1,Ap2a1,Fnbp1l,Stam2,Pacsin3,Dnajc6,Sptb,Ston2,Trip11,Pip5k1c,Vps4b,Cog3,RGD1307443,Kdelr1,Mvb12b,Tbc1d20,Stx16,Bicd1,Yipf6,Chmp2a,Trappc4,Tuba1b,Dtnbp1,Sbf2,Rps27a</t>
  </si>
  <si>
    <t>R-RNO-5653656</t>
  </si>
  <si>
    <t>Vesicle-mediated transport</t>
  </si>
  <si>
    <t>89/498</t>
  </si>
  <si>
    <t>24440,24942,25233,25306,25387,25490,25530,25632,25716,29414,29528,29631,29704,50522,50592,58817,60355,60445,60564,60568,60668,64187,64310,64633,65046,65178,79117,81922,83572,83730,84403,84428,85238,85248,89816,94189,94193,116561,116743,117028,117548,140670,171574,171575,192243,192348,252853,252902,287110,287427,288785,289397,289820,290627,290659,291081,292074,292886,296199,297428,297518,300888,304344,306570,308578,310839,311030,311187,313409,314251,314349,314393,314641,360504,360834,361073,361244,361577,362118,362237,362283,362466,363476,365191,367073,500929,641528,691042,100912032</t>
  </si>
  <si>
    <t>Hbb,Chm,Akt2,Cpd,Arrb1,Nedd8,Rab12,Hba-a1,Syt1,Akt3,Vamp3,Bet1,Pacsin1,Ubc,Gria1,Sec23a,Nsf,Tsc1,Syt9,Syt11,Amph,Arl1,Arf1,Rab5a,Ap2s1,Snap91,Arf5,Sh3gl1,Pafah1b1,Vamp8,Gjb6,Dctn4,Synj1,Kif3c,Picalm,Gosr1,Madd,Cltb,Sh3gl2,Bin1,Kif1b,Ap2b1,Dnm3,Dnase2,Golgb1,Fnbp1,Stx17,Dync1li1,Tbc1d24,Trappc1,Bloc1s1,Kif21b,Actr2,Use1,Cope,Tubb2b,Trappc2l,Tbc1d17,Snx5,Copg1,Arpc4,Tmed3,Ap4m1,Ank1,Ap2a1,Fnbp1l,Stam2,Pacsin3,Dnajc6,Sptb,Ston2,Trip11,Pip5k1c,Hba-a2,Vps4b,Cog3,RGD1307443,Kdelr1,Mvb12b,Tbc1d20,Stx16,Bicd1,Yipf6,Chmp2a,Trappc4,Tuba1b,Dtnbp1,Sbf2,Rps27a</t>
  </si>
  <si>
    <t>R-RNO-8856828</t>
  </si>
  <si>
    <t>Clathrin-mediated endocytosis</t>
  </si>
  <si>
    <t>33/126</t>
  </si>
  <si>
    <t>25387,25490,25716,29528,29704,50522,60564,60568,60668,64633,65046,65178,81922,83730,85238,89816,116561,116743,117028,140670,171574,192348,289820,297518,308578,310839,311030,311187,313409,314349,314641,361244,100912032</t>
  </si>
  <si>
    <t>Arrb1,Nedd8,Syt1,Vamp3,Pacsin1,Ubc,Syt9,Syt11,Amph,Rab5a,Ap2s1,Snap91,Sh3gl1,Vamp8,Synj1,Picalm,Cltb,Sh3gl2,Bin1,Ap2b1,Dnm3,Fnbp1,Actr2,Arpc4,Ap2a1,Fnbp1l,Stam2,Pacsin3,Dnajc6,Ston2,Pip5k1c,RGD1307443,Rps27a</t>
  </si>
  <si>
    <t>R-RNO-8856825</t>
  </si>
  <si>
    <t>Cargo recognition for clathrin-mediated endocytosis</t>
  </si>
  <si>
    <t>20/88</t>
  </si>
  <si>
    <t>25387,25490,25716,29528,50522,60564,60568,65046,65178,81922,83730,89816,116561,116743,140670,308578,311030,314349,361244,100912032</t>
  </si>
  <si>
    <t>Arrb1,Nedd8,Syt1,Vamp3,Ubc,Syt9,Syt11,Ap2s1,Snap91,Sh3gl1,Vamp8,Picalm,Cltb,Sh3gl2,Ap2b1,Ap2a1,Stam2,Ston2,RGD1307443,Rps27a</t>
  </si>
  <si>
    <t>9_Summary</t>
  </si>
  <si>
    <t>GO:0051668</t>
  </si>
  <si>
    <t>localization within membrane</t>
  </si>
  <si>
    <t>103/526</t>
  </si>
  <si>
    <t>24409,24923,24942,25017,25233,25252,25265,25318,25390,25400,25456,25530,25541,25550,25592,25609,29272,29290,29528,29704,54257,58817,58948,60355,60377,60442,64464,65199,65261,81778,81802,83684,84009,84016,89830,113970,116647,116654,116675,116724,117096,117284,117552,140724,140725,154968,171026,192117,192248,207123,252892,252928,259243,287541,288475,288652,288925,289831,290533,291685,293860,294708,294912,294917,294988,295229,296076,296380,298081,298675,299156,299617,303141,303337,304109,304344,305287,305349,305614,305923,306570,308912,309129,311802,312651,312781,314259,316415,317381,353230,361425,361555,362587,362734,363783,363972,499975,500219,619382,689134,690345,691429,100911483,117548</t>
  </si>
  <si>
    <t>Grin2a,Stx1b,Chm,Myo5a,Akt2,Dlg1,P2ry1,Fnta,Atp1b3,Camk2a,Glrb,Rab12,Scp2,Slc1a1,Agrn,Tub,Dpp6,Adora1,Vamp3,Pacsin1,Grik2,Sec23a,Dlg3,Nsf,Lin7b,Lin7c,Timm10,Kcnip3,Myo1c,S100a10,Stx3,Tpbg,Kalrn,Grip1,Ptch1,Magi2,Nlgn1,Exoc4,Pgap2,Epb41l3,Nlgn2,Lrrc7,Ptpn23,Cacng3,Cacng4,Oga,Akap5,Syngap1,Cdh13,Phaf1,Lgi1,Timm13,Kcnip4,Ift20,Nptx2,Rilpl2,Wdr83os,Commd1,Slmap,Srp19,Flna,Sgtb,Sec62,Tnik,Ankrd50,Naxe,Srp14,Arfgef2,Trmt10b,Rer1,Rab15,Abhd17a,Rapgef6,Rab11fip4,Tiam1,Ap4m1,Exoc1,Wdr19,Sptbn1,Zdhhc20,Ank1,Dchs1,Fcho2,Ssna1,Ift122,Lrp6,Pals1,Fam126b,Ccdc22,Lhfpl4,Emc8,Ankrd27,Macf1,Stxbp6,Zdhhc23,Dpp10,Fam126a,Lrrtm4,Acap2,Sec61g,Srp9,Shisa7,Ndufa13,Kif1b</t>
  </si>
  <si>
    <t>9_Member</t>
  </si>
  <si>
    <t>24409,24923,24942,25017,25233,25252,25265,25318,25390,25400,25456,25530,25541,25550,25592,25609,29272,29290,29528,29704,54257,58817,58948,60355,60377,60442,64464,65199,65261,81778,81802,83684,84009,84016,89830,113970,116647,116654,116675,116724,117096,117284,117552,140724,140725,154968,171026,192117,192248,207123,252892,252928,259243,287541,288475,288652,288925,289831,290533,291685,293860,294708,294912,294917,294988,295229,296076,296380,298081,298675,299156,299617,303141,303337,304109,304344,305287,305349,305614,305923,306570,308912,309129,311802,312651,312781,314259,316415,317381,353230,361425,361555,362587,362734,363783,363972,499975,500219,619382,689134,690345,691429,100911483</t>
  </si>
  <si>
    <t>Grin2a,Stx1b,Chm,Myo5a,Akt2,Dlg1,P2ry1,Fnta,Atp1b3,Camk2a,Glrb,Rab12,Scp2,Slc1a1,Agrn,Tub,Dpp6,Adora1,Vamp3,Pacsin1,Grik2,Sec23a,Dlg3,Nsf,Lin7b,Lin7c,Timm10,Kcnip3,Myo1c,S100a10,Stx3,Tpbg,Kalrn,Grip1,Ptch1,Magi2,Nlgn1,Exoc4,Pgap2,Epb41l3,Nlgn2,Lrrc7,Ptpn23,Cacng3,Cacng4,Oga,Akap5,Syngap1,Cdh13,Phaf1,Lgi1,Timm13,Kcnip4,Ift20,Nptx2,Rilpl2,Wdr83os,Commd1,Slmap,Srp19,Flna,Sgtb,Sec62,Tnik,Ankrd50,Naxe,Srp14,Arfgef2,Trmt10b,Rer1,Rab15,Abhd17a,Rapgef6,Rab11fip4,Tiam1,Ap4m1,Exoc1,Wdr19,Sptbn1,Zdhhc20,Ank1,Dchs1,Fcho2,Ssna1,Ift122,Lrp6,Pals1,Fam126b,Ccdc22,Lhfpl4,Emc8,Ankrd27,Macf1,Stxbp6,Zdhhc23,Dpp10,Fam126a,Lrrtm4,Acap2,Sec61g,Srp9,Shisa7,Ndufa13</t>
  </si>
  <si>
    <t>GO:0072657</t>
  </si>
  <si>
    <t>protein localization to membrane</t>
  </si>
  <si>
    <t>89/461</t>
  </si>
  <si>
    <t>24409,24923,24942,25017,25233,25252,25265,25318,25390,25456,25530,25541,25550,25592,25609,29272,29290,29528,29704,54257,58817,58948,60355,60377,60442,64464,65199,65261,81778,81802,83684,84009,84016,89830,113970,116647,116654,116675,116724,117096,117284,140724,154968,171026,192117,207123,252892,252928,259243,287541,288475,288652,288925,290533,291685,293860,294708,294912,294917,296076,298081,298675,299156,299617,303141,304109,304344,305349,305614,305923,306570,308912,309129,311802,312651,312781,314259,316415,353230,361425,362587,363783,363972,499975,500219,689134,690345,691429,100911483</t>
  </si>
  <si>
    <t>Grin2a,Stx1b,Chm,Myo5a,Akt2,Dlg1,P2ry1,Fnta,Atp1b3,Glrb,Rab12,Scp2,Slc1a1,Agrn,Tub,Dpp6,Adora1,Vamp3,Pacsin1,Grik2,Sec23a,Dlg3,Nsf,Lin7b,Lin7c,Timm10,Kcnip3,Myo1c,S100a10,Stx3,Tpbg,Kalrn,Grip1,Ptch1,Magi2,Nlgn1,Exoc4,Pgap2,Epb41l3,Nlgn2,Lrrc7,Cacng3,Oga,Akap5,Syngap1,Phaf1,Lgi1,Timm13,Kcnip4,Ift20,Nptx2,Rilpl2,Wdr83os,Slmap,Srp19,Flna,Sgtb,Sec62,Tnik,Srp14,Trmt10b,Rer1,Rab15,Abhd17a,Rapgef6,Tiam1,Ap4m1,Wdr19,Sptbn1,Zdhhc20,Ank1,Dchs1,Fcho2,Ssna1,Ift122,Lrp6,Pals1,Fam126b,Lhfpl4,Emc8,Macf1,Zdhhc23,Dpp10,Fam126a,Lrrtm4,Sec61g,Srp9,Shisa7,Ndufa13</t>
  </si>
  <si>
    <t>GO:1990778</t>
  </si>
  <si>
    <t>protein localization to cell periphery</t>
  </si>
  <si>
    <t>53/258</t>
  </si>
  <si>
    <t>24409,24923,25017,25233,25252,25265,25390,25530,25541,25550,25609,29272,29528,29704,58817,60355,60377,60442,65199,81778,81802,83684,84009,84016,89830,116675,116724,117548,140724,207123,252892,259243,287541,288475,288652,290533,293860,294917,299156,303141,304344,305349,305614,306570,308912,309129,312781,314259,316415,362587,363783,363972,499975</t>
  </si>
  <si>
    <t>Grin2a,Stx1b,Myo5a,Akt2,Dlg1,P2ry1,Atp1b3,Rab12,Scp2,Slc1a1,Tub,Dpp6,Vamp3,Pacsin1,Sec23a,Nsf,Lin7b,Lin7c,Kcnip3,S100a10,Stx3,Tpbg,Kalrn,Grip1,Ptch1,Pgap2,Epb41l3,Kif1b,Cacng3,Phaf1,Lgi1,Kcnip4,Ift20,Nptx2,Rilpl2,Slmap,Flna,Tnik,Rab15,Rapgef6,Ap4m1,Wdr19,Sptbn1,Ank1,Dchs1,Fcho2,Lrp6,Pals1,Fam126b,Macf1,Zdhhc23,Dpp10,Fam126a</t>
  </si>
  <si>
    <t>GO:0072659</t>
  </si>
  <si>
    <t>protein localization to plasma membrane</t>
  </si>
  <si>
    <t>39/207</t>
  </si>
  <si>
    <t>25017,25233,25252,25265,25390,25530,25541,29272,29528,29704,58817,60355,65199,81778,83684,84016,89830,116675,116724,207123,259243,287541,288652,290533,293860,294917,299156,303141,305614,306570,308912,309129,312781,314259,316415,362587,363783,363972,499975</t>
  </si>
  <si>
    <t>Myo5a,Akt2,Dlg1,P2ry1,Atp1b3,Rab12,Scp2,Dpp6,Vamp3,Pacsin1,Sec23a,Nsf,Kcnip3,S100a10,Tpbg,Grip1,Ptch1,Pgap2,Epb41l3,Phaf1,Kcnip4,Ift20,Rilpl2,Slmap,Flna,Tnik,Rab15,Rapgef6,Sptbn1,Ank1,Dchs1,Fcho2,Lrp6,Pals1,Fam126b,Macf1,Zdhhc23,Dpp10,Fam126a</t>
  </si>
  <si>
    <t>10_Summary</t>
  </si>
  <si>
    <t>GO:0099177</t>
  </si>
  <si>
    <t>regulation of trans-synaptic signaling</t>
  </si>
  <si>
    <t>119/652</t>
  </si>
  <si>
    <t>24179,24329,24330,24387,24409,24418,24514,24586,24680,24681,24804,24923,25017,25045,25075,25187,25265,25356,25400,25495,25529,25550,25567,25638,25686,25716,25742,29192,29205,29290,29340,29392,29415,29464,29527,29595,29699,29716,29718,50568,50592,50687,54239,54257,54323,56768,58942,59267,60324,63851,63865,64030,64310,64633,64829,64830,64865,78957,79220,79255,79431,81022,81672,81768,81802,81922,83589,83610,83839,84009,84550,85275,114114,116647,116681,116839,117096,117101,140447,140448,140724,140725,140868,171026,171051,171093,171140,171297,171393,192117,252892,257648,266734,286931,287110,288080,288475,291081,295382,295645,296374,298521,300992,305438,305509,306055,307206,309459,311860,315311,361537,361722,361845,362876,497978,641528,684527,685244,691429</t>
  </si>
  <si>
    <t>Agt,Egfr,Egr1,Gfap,Grin2a,Grm5,Jak2,Ncam1,Prkca,Prkcg,Syp,Stx1b,Myo5a,Dbi,Htr1b,Htr2c,P2ry1,Cntn2,Camk2a,Nog,Ptprs,Slc1a1,Tnr,Pde4a,Gnai1,Syt1,S100b,Psen1,Syngr1,Adora1,Prkce,Bace1,S1pr2,Slc6a6,Ptgs2,Htr2a,Prkar2a,Cacna1d,Kcnj10,Cspg5,Gria1,L1cam,Chrnb2,Grik2,Arc,Pclo,Cacnb4,Syt7,Synpo,Fgf14,Lgmn,Kit,Arf1,Rab5a,Unc13a,Unc13b,Pcdh8,Shank1,Grid2,Atf4,Bhlhe40,Stxbp5,Grm7,Rpl22,Stx3,Sh3gl1,Apba1,Apba2,Calb1,Kalrn,Slc24a2,Mpp2,Dnm1l,Nlgn1,Dlgap2,Rims2,Nlgn2,Kcnc3,Slc8a2,Slc8a3,Cacng3,Cacng4,Fabp5,Akap5,Cabp1,Shank2,Camk2g,Nlgn3,Clstn3,Syngap1,Lgi1,Cacna1b,Npas4,Unc13c,Tbc1d24,Stxbp5l,Nptx2,Tubb2b,Ntng1,Slc4a10,Zmynd8,Grik3,Cacna2d2,Sorcs2,Adcy1,Pcdh17,Neto1,Neurl1,Abl1,Slc4a8,Tyrobp,Bscl2,Eif4ebp2,Ppfia2,Dgke,Dtnbp1,Crtc1,Iqsec2,Shisa7</t>
  </si>
  <si>
    <t>10_Member</t>
  </si>
  <si>
    <t>GO:0050804</t>
  </si>
  <si>
    <t>modulation of chemical synaptic transmission</t>
  </si>
  <si>
    <t>118/651</t>
  </si>
  <si>
    <t>24179,24329,24330,24387,24409,24418,24514,24586,24680,24681,24804,24923,25017,25045,25075,25187,25265,25356,25400,25495,25529,25550,25567,25638,25686,25716,25742,29192,29205,29290,29340,29392,29415,29464,29527,29595,29699,29716,29718,50568,50592,50687,54239,54257,54323,56768,58942,59267,60324,63851,63865,64030,64310,64633,64829,64830,64865,78957,79220,79255,79431,81022,81672,81768,81802,81922,83589,83610,83839,84009,84550,85275,114114,116647,116681,116839,117096,117101,140447,140448,140724,140725,171026,171051,171093,171140,171297,171393,192117,252892,257648,266734,286931,287110,288080,288475,291081,295382,295645,296374,298521,300992,305438,305509,306055,307206,309459,311860,315311,361537,361722,361845,362876,497978,641528,684527,685244,691429</t>
  </si>
  <si>
    <t>Agt,Egfr,Egr1,Gfap,Grin2a,Grm5,Jak2,Ncam1,Prkca,Prkcg,Syp,Stx1b,Myo5a,Dbi,Htr1b,Htr2c,P2ry1,Cntn2,Camk2a,Nog,Ptprs,Slc1a1,Tnr,Pde4a,Gnai1,Syt1,S100b,Psen1,Syngr1,Adora1,Prkce,Bace1,S1pr2,Slc6a6,Ptgs2,Htr2a,Prkar2a,Cacna1d,Kcnj10,Cspg5,Gria1,L1cam,Chrnb2,Grik2,Arc,Pclo,Cacnb4,Syt7,Synpo,Fgf14,Lgmn,Kit,Arf1,Rab5a,Unc13a,Unc13b,Pcdh8,Shank1,Grid2,Atf4,Bhlhe40,Stxbp5,Grm7,Rpl22,Stx3,Sh3gl1,Apba1,Apba2,Calb1,Kalrn,Slc24a2,Mpp2,Dnm1l,Nlgn1,Dlgap2,Rims2,Nlgn2,Kcnc3,Slc8a2,Slc8a3,Cacng3,Cacng4,Akap5,Cabp1,Shank2,Camk2g,Nlgn3,Clstn3,Syngap1,Lgi1,Cacna1b,Npas4,Unc13c,Tbc1d24,Stxbp5l,Nptx2,Tubb2b,Ntng1,Slc4a10,Zmynd8,Grik3,Cacna2d2,Sorcs2,Adcy1,Pcdh17,Neto1,Neurl1,Abl1,Slc4a8,Tyrobp,Bscl2,Eif4ebp2,Ppfia2,Dgke,Dtnbp1,Crtc1,Iqsec2,Shisa7</t>
  </si>
  <si>
    <t>GO:0048167</t>
  </si>
  <si>
    <t>regulation of synaptic plasticity</t>
  </si>
  <si>
    <t>62/347</t>
  </si>
  <si>
    <t>24179,24330,24387,24409,24418,24681,24804,25045,25356,25400,25495,25550,25567,25742,29192,29205,29290,29527,29718,50592,54257,54323,59267,60324,63851,63865,64030,64310,64633,64829,64830,79220,79255,79431,81802,83839,84009,84550,85275,116647,116839,140447,140448,171026,171051,171093,171140,171297,192117,266734,286931,295645,305438,305509,307206,309459,311860,361537,361845,684527,685244,691429</t>
  </si>
  <si>
    <t>Agt,Egr1,Gfap,Grin2a,Grm5,Prkcg,Syp,Dbi,Cntn2,Camk2a,Nog,Slc1a1,Tnr,S100b,Psen1,Syngr1,Adora1,Ptgs2,Kcnj10,Gria1,Grik2,Arc,Syt7,Synpo,Fgf14,Lgmn,Kit,Arf1,Rab5a,Unc13a,Unc13b,Grid2,Atf4,Bhlhe40,Stx3,Calb1,Kalrn,Slc24a2,Mpp2,Nlgn1,Rims2,Slc8a2,Slc8a3,Akap5,Cabp1,Shank2,Camk2g,Nlgn3,Syngap1,Npas4,Unc13c,Slc4a10,Sorcs2,Adcy1,Neto1,Neurl1,Abl1,Tyrobp,Eif4ebp2,Crtc1,Iqsec2,Shisa7</t>
  </si>
  <si>
    <t>GO:0050806</t>
  </si>
  <si>
    <t>positive regulation of synaptic transmission</t>
  </si>
  <si>
    <t>47/275</t>
  </si>
  <si>
    <t>24329,24330,24387,24409,24681,24923,25045,25187,25495,25550,25567,25716,25742,29290,29340,29527,29716,50592,54239,54257,58942,63865,64829,81802,84009,84550,85275,114114,116647,116839,117096,140447,140448,140724,140725,171026,171093,171297,171393,252892,257648,305509,315311,641528,684527,685244,691429</t>
  </si>
  <si>
    <t>Egfr,Egr1,Gfap,Grin2a,Prkcg,Stx1b,Dbi,Htr2c,Nog,Slc1a1,Tnr,Syt1,S100b,Adora1,Prkce,Ptgs2,Cacna1d,Gria1,Chrnb2,Grik2,Cacnb4,Lgmn,Unc13a,Stx3,Kalrn,Slc24a2,Mpp2,Dnm1l,Nlgn1,Rims2,Nlgn2,Slc8a2,Slc8a3,Cacng3,Cacng4,Akap5,Shank2,Nlgn3,Clstn3,Lgi1,Cacna1b,Adcy1,Slc4a8,Dtnbp1,Crtc1,Iqsec2,Shisa7</t>
  </si>
  <si>
    <t>11_Summary</t>
  </si>
  <si>
    <t>GO:0007610</t>
  </si>
  <si>
    <t>behavior</t>
  </si>
  <si>
    <t>128/735</t>
  </si>
  <si>
    <t>24179,24223,24239,24253,24310,24329,24330,24409,24418,24586,24664,24675,24680,24681,24786,24922,25017,25045,25049,25075,25187,25265,25298,25308,25356,25456,25495,25550,25567,25742,29141,29149,29192,29237,29335,29340,29358,29360,29527,29595,29691,29709,29710,29716,29718,50592,50664,54234,54239,54257,54323,58822,58942,60324,60331,60445,60568,60668,63851,63865,64030,64865,65199,78957,78974,81517,81574,81632,81666,81672,83572,83589,83610,83684,83724,83725,83731,83839,84009,84360,84550,85238,89816,117096,117287,140447,140448,140588,170641,171093,171297,192117,245986,257648,266734,287541,288475,288626,289820,293587,295645,296078,296272,299757,300258,300757,301227,304554,305509,305888,306055,307206,309008,309243,309962,311055,311860,311876,313725,314401,360904,361845,364634,365871,499335,684527,691093,691429,25229,29290,29582,297514,304078,305540</t>
  </si>
  <si>
    <t>Agt,B2m,Cacna1c,Cebpb,Ace,Egfr,Egr1,Grin2a,Grm5,Ncam1,Pomc,Ppp3cb,Prkca,Prkcg,Sod1,Gabrb3,Myo5a,Dbi,Atxn1,Htr1b,Htr2c,P2ry1,Cck,Cstb,Cntn2,Glrb,Nog,Slc1a1,Tnr,S100b,Gal,Strn,Psen1,Penk,Oprk1,Prkce,Npy1r,Selenop,Ptgs2,Htr2a,Pde1b,Gabrg2,Scn8a,Cacna1d,Kcnj10,Gria1,Gnao1,Cacna1e,Chrnb2,Grik2,Arc,Csnk1e,Cacnb4,Synpo,Atxn3,Tsc1,Syt11,Amph,Fgf14,Lgmn,Kit,Pcdh8,Kcnip3,Shank1,Six3,Mdk,Scn1a,Abat,Gnaq,Grm7,Pafah1b1,Apba1,Apba2,Tpbg,Ncoa2,Wfs1,Kcnma1,Calb1,Kalrn,Clcn3,Slc24a2,Synj1,Picalm,Nlgn2,Park7,Slc8a2,Slc8a3,Gli3,Adgrl3,Shank2,Nlgn3,Syngap1,Gng8,Cacna1b,Npas4,Ift20,Nptx2,Mmp17,Actr2,Fuom,Slc4a10,Pak6,Tcf15,Nts,Myg1,Hexa,Trem2,Sez6l,Adcy1,Zfhx2,Pcdh17,Neto1,Inpp5f,Vps13a,Pde8b,Tanc1,Abl1,Pbx3,Gpr157,Unc79,Idua,Eif4ebp2,Csmd1,Ciart,Fxn,Crtc1,Tpgs1,Shisa7,Chrm1,Adora1,Mgat3,Setd5,Cbr3,Slc1a4</t>
  </si>
  <si>
    <t>11_Member</t>
  </si>
  <si>
    <t>24179,24223,24239,24253,24310,24329,24330,24409,24418,24586,24664,24675,24680,24681,24786,24922,25017,25045,25049,25075,25187,25265,25298,25308,25356,25456,25495,25550,25567,25742,29141,29149,29192,29237,29335,29340,29358,29360,29527,29595,29691,29709,29710,29716,29718,50592,50664,54234,54239,54257,54323,58822,58942,60324,60331,60445,60568,60668,63851,63865,64030,64865,65199,78957,78974,81517,81574,81632,81666,81672,83572,83589,83610,83684,83724,83725,83731,83839,84009,84360,84550,85238,89816,117096,117287,140447,140448,140588,170641,171093,171297,192117,245986,257648,266734,287541,288475,288626,289820,293587,295645,296078,296272,299757,300258,300757,301227,304554,305509,305888,306055,307206,309008,309243,309962,311055,311860,311876,313725,314401,360904,361845,364634,365871,499335,684527,691093,691429</t>
  </si>
  <si>
    <t>Agt,B2m,Cacna1c,Cebpb,Ace,Egfr,Egr1,Grin2a,Grm5,Ncam1,Pomc,Ppp3cb,Prkca,Prkcg,Sod1,Gabrb3,Myo5a,Dbi,Atxn1,Htr1b,Htr2c,P2ry1,Cck,Cstb,Cntn2,Glrb,Nog,Slc1a1,Tnr,S100b,Gal,Strn,Psen1,Penk,Oprk1,Prkce,Npy1r,Selenop,Ptgs2,Htr2a,Pde1b,Gabrg2,Scn8a,Cacna1d,Kcnj10,Gria1,Gnao1,Cacna1e,Chrnb2,Grik2,Arc,Csnk1e,Cacnb4,Synpo,Atxn3,Tsc1,Syt11,Amph,Fgf14,Lgmn,Kit,Pcdh8,Kcnip3,Shank1,Six3,Mdk,Scn1a,Abat,Gnaq,Grm7,Pafah1b1,Apba1,Apba2,Tpbg,Ncoa2,Wfs1,Kcnma1,Calb1,Kalrn,Clcn3,Slc24a2,Synj1,Picalm,Nlgn2,Park7,Slc8a2,Slc8a3,Gli3,Adgrl3,Shank2,Nlgn3,Syngap1,Gng8,Cacna1b,Npas4,Ift20,Nptx2,Mmp17,Actr2,Fuom,Slc4a10,Pak6,Tcf15,Nts,Myg1,Hexa,Trem2,Sez6l,Adcy1,Zfhx2,Pcdh17,Neto1,Inpp5f,Vps13a,Pde8b,Tanc1,Abl1,Pbx3,Gpr157,Unc79,Idua,Eif4ebp2,Csmd1,Ciart,Fxn,Crtc1,Tpgs1,Shisa7</t>
  </si>
  <si>
    <t>GO:0050890</t>
  </si>
  <si>
    <t>cognition</t>
  </si>
  <si>
    <t>75/383</t>
  </si>
  <si>
    <t>24179,24223,24239,24253,24329,24330,24409,24418,24586,24680,24681,24922,25045,25049,25229,25298,25356,25495,25550,25567,25742,29192,29290,29335,29527,29582,29595,29691,29716,50592,54234,54239,54323,60324,60445,60568,60668,63865,64030,64865,78957,81517,81672,83572,83684,83839,84009,84550,85238,89816,140447,140448,171093,171297,192117,266734,287541,288475,289820,296078,297514,299757,301227,304078,305509,305540,307206,309962,311055,311860,360904,361845,364634,684527,691429</t>
  </si>
  <si>
    <t>Agt,B2m,Cacna1c,Cebpb,Egfr,Egr1,Grin2a,Grm5,Ncam1,Prkca,Prkcg,Gabrb3,Dbi,Atxn1,Chrm1,Cck,Cntn2,Nog,Slc1a1,Tnr,S100b,Psen1,Adora1,Oprk1,Ptgs2,Mgat3,Htr2a,Pde1b,Cacna1d,Gria1,Cacna1e,Chrnb2,Arc,Synpo,Tsc1,Syt11,Amph,Lgmn,Kit,Pcdh8,Shank1,Mdk,Grm7,Pafah1b1,Tpbg,Calb1,Kalrn,Slc24a2,Synj1,Picalm,Slc8a2,Slc8a3,Shank2,Nlgn3,Syngap1,Npas4,Ift20,Nptx2,Actr2,Pak6,Setd5,Nts,Trem2,Cbr3,Adcy1,Slc1a4,Neto1,Pde8b,Tanc1,Abl1,Idua,Eif4ebp2,Csmd1,Crtc1,Shisa7</t>
  </si>
  <si>
    <t>GO:0007611</t>
  </si>
  <si>
    <t>learning or memory</t>
  </si>
  <si>
    <t>69/343</t>
  </si>
  <si>
    <t>24179,24223,24239,24253,24329,24330,24409,24418,24586,24680,24681,24922,25045,25049,25298,25356,25495,25550,25567,25742,29192,29335,29527,29595,29691,29716,50592,54234,54239,54323,60324,60445,60568,60668,63865,64030,64865,78957,81517,81672,83572,83684,83839,84009,84550,85238,89816,140447,140448,171093,171297,192117,266734,287541,288475,289820,296078,299757,301227,305509,307206,309962,311055,311860,360904,361845,364634,684527,691429</t>
  </si>
  <si>
    <t>Agt,B2m,Cacna1c,Cebpb,Egfr,Egr1,Grin2a,Grm5,Ncam1,Prkca,Prkcg,Gabrb3,Dbi,Atxn1,Cck,Cntn2,Nog,Slc1a1,Tnr,S100b,Psen1,Oprk1,Ptgs2,Htr2a,Pde1b,Cacna1d,Gria1,Cacna1e,Chrnb2,Arc,Synpo,Tsc1,Syt11,Amph,Lgmn,Kit,Pcdh8,Shank1,Mdk,Grm7,Pafah1b1,Tpbg,Calb1,Kalrn,Slc24a2,Synj1,Picalm,Slc8a2,Slc8a3,Shank2,Nlgn3,Syngap1,Npas4,Ift20,Nptx2,Actr2,Pak6,Nts,Trem2,Adcy1,Neto1,Pde8b,Tanc1,Abl1,Idua,Eif4ebp2,Csmd1,Crtc1,Shisa7</t>
  </si>
  <si>
    <t>GO:0007612</t>
  </si>
  <si>
    <t>learning</t>
  </si>
  <si>
    <t>46/197</t>
  </si>
  <si>
    <t>24179,24239,24409,24418,24922,25049,25298,25356,25495,25550,25567,29335,29527,29691,54234,54239,54323,60324,60445,60568,60668,63865,64030,78957,81672,83684,84009,84550,85238,140447,140448,171093,171297,192117,266734,287541,288475,289820,296078,299757,307206,309962,311055,311860,360904,364634</t>
  </si>
  <si>
    <t>Agt,Cacna1c,Grin2a,Grm5,Gabrb3,Atxn1,Cck,Cntn2,Nog,Slc1a1,Tnr,Oprk1,Ptgs2,Pde1b,Cacna1e,Chrnb2,Arc,Synpo,Tsc1,Syt11,Amph,Lgmn,Kit,Shank1,Grm7,Tpbg,Kalrn,Slc24a2,Synj1,Slc8a2,Slc8a3,Shank2,Nlgn3,Syngap1,Npas4,Ift20,Nptx2,Actr2,Pak6,Nts,Neto1,Pde8b,Tanc1,Abl1,Idua,Csmd1</t>
  </si>
  <si>
    <t>GO:0008306</t>
  </si>
  <si>
    <t>associative learning</t>
  </si>
  <si>
    <t>32/126</t>
  </si>
  <si>
    <t>24179,24239,24409,25049,25298,25495,25550,25567,29335,29691,54234,54239,60324,60445,63865,64030,78957,81672,83684,171093,171297,192117,287541,288475,289820,299757,307206,309962,311055,311860,360904,364634</t>
  </si>
  <si>
    <t>Agt,Cacna1c,Grin2a,Atxn1,Cck,Nog,Slc1a1,Tnr,Oprk1,Pde1b,Cacna1e,Chrnb2,Synpo,Tsc1,Lgmn,Kit,Shank1,Grm7,Tpbg,Shank2,Nlgn3,Syngap1,Ift20,Nptx2,Actr2,Nts,Neto1,Pde8b,Tanc1,Abl1,Idua,Csmd1</t>
  </si>
  <si>
    <t>GO:0007613</t>
  </si>
  <si>
    <t>memory</t>
  </si>
  <si>
    <t>38/172</t>
  </si>
  <si>
    <t>24253,24330,24409,24922,25049,25298,25495,25550,25742,29192,29527,29595,29716,50592,54239,54323,60568,63865,64865,78957,81517,81672,83839,84009,84550,140447,140448,171093,266734,296078,301227,305509,307206,360904,361845,364634,684527,691429</t>
  </si>
  <si>
    <t>Cebpb,Egr1,Grin2a,Gabrb3,Atxn1,Cck,Nog,Slc1a1,S100b,Psen1,Ptgs2,Htr2a,Cacna1d,Gria1,Chrnb2,Arc,Syt11,Lgmn,Pcdh8,Shank1,Mdk,Grm7,Calb1,Kalrn,Slc24a2,Slc8a2,Slc8a3,Shank2,Npas4,Pak6,Trem2,Adcy1,Neto1,Idua,Eif4ebp2,Csmd1,Crtc1,Shisa7</t>
  </si>
  <si>
    <t>GO:0008542</t>
  </si>
  <si>
    <t>visual learning</t>
  </si>
  <si>
    <t>18/74</t>
  </si>
  <si>
    <t>24239,24409,25049,25298,25495,29691,54234,54239,60324,64030,171297,192117,287541,299757,307206,309962,311055,360904</t>
  </si>
  <si>
    <t>Cacna1c,Grin2a,Atxn1,Cck,Nog,Pde1b,Cacna1e,Chrnb2,Synpo,Kit,Nlgn3,Syngap1,Ift20,Nts,Neto1,Pde8b,Tanc1,Idua</t>
  </si>
  <si>
    <t>GO:0007632</t>
  </si>
  <si>
    <t>visual behavior</t>
  </si>
  <si>
    <t>18/78</t>
  </si>
  <si>
    <t>12_Summary</t>
  </si>
  <si>
    <t>GO:0001505</t>
  </si>
  <si>
    <t>regulation of neurotransmitter levels</t>
  </si>
  <si>
    <t>62/272</t>
  </si>
  <si>
    <t>24380,24387,24680,24681,24804,24923,25075,25187,25265,25400,25716,26989,29192,29340,29392,29595,29691,29716,29718,50568,54239,56768,58942,59267,60377,60442,60466,60564,64633,64829,64830,65178,78966,79213,79240,81022,81632,81672,81802,81820,83589,83610,85238,114095,114114,116561,116647,116839,117101,117287,117556,140667,155812,257648,286931,288080,289606,299156,305509,315311,362876,641528,24223,24231,24232,24675,24771,24786,24854,25017,25233,25292,25387,25530,25609,29186,29704,54323,56827,58960,60355,60568,60668,64310,65171,79129,79130,80977,81922,83730,84477,89816,113970,114862,116743,117028,117552,140670,171026,171494,192248,289831,290627,301227,306636,307124,307178,307594,308578,309008,311187,313409,314349,314641,316258,316400,360471,360570,360834,361555,362237,362466,362506,365191,499903</t>
  </si>
  <si>
    <t>Gad2,Gfap,Prkca,Prkcg,Syp,Stx1b,Htr1b,Htr2c,P2ry1,Camk2a,Syt1,Cadps,Psen1,Prkce,Bace1,Htr2a,Pde1b,Cacna1d,Kcnj10,Cspg5,Chrnb2,Pclo,Cacnb4,Syt7,Lin7b,Lin7c,Stx7,Syt9,Rab5a,Unc13a,Unc13b,Snap91,Arhgef11,Slc6a11,Nr4a1,Stxbp5,Abat,Grm7,Stx3,Doc2b,Apba1,Apba2,Synj1,Stxbp3,Dnm1l,Cltb,Nlgn1,Rims2,Kcnc3,Park7,Sv2b,Ap3m2,Trim9,Cacna1b,Unc13c,Stxbp5l,Gabra2,Rab15,Adcy1,Slc4a8,Ppfia2,Dtnbp1,B2m,C2,C3,Ppp3cb,Sdc4,Sod1,Clu,Myo5a,Akt2,Apoc1,Arrb1,Rab12,Tub,Cd63,Pacsin1,Arc,Cacna1i,Map2k2,Nsf,Syt11,Amph,Arf1,Scamp5,Cyba,Dnajc5,Syt13,Sh3gl1,Vamp8,Gab2,Picalm,Magi2,Cacna1h,Sh3gl2,Bin1,Ptpn23,Ap2b1,Akap5,Ap1g1,Cdh13,Commd1,Use1,Trem2,Efnb2,Camk1d,Arhgap21,Mib1,Ap2a1,Inpp5f,Pacsin3,Dnajc6,Ston2,Pip5k1c,Cd2ap,Pgap1,Usp7,Myo18a,Vps4b,Ankrd27,Tbc1d20,Bicd1,Ccl19,Chmp2a,Napb</t>
  </si>
  <si>
    <t>12_Member</t>
  </si>
  <si>
    <t>24380,24387,24680,24681,24804,24923,25075,25187,25265,25400,25716,26989,29192,29340,29392,29595,29691,29716,29718,50568,54239,56768,58942,59267,60377,60442,60466,60564,64633,64829,64830,65178,78966,79213,79240,81022,81632,81672,81802,81820,83589,83610,85238,114095,114114,116561,116647,116839,117101,117287,117556,140667,155812,257648,286931,288080,289606,299156,305509,315311,362876,641528</t>
  </si>
  <si>
    <t>Gad2,Gfap,Prkca,Prkcg,Syp,Stx1b,Htr1b,Htr2c,P2ry1,Camk2a,Syt1,Cadps,Psen1,Prkce,Bace1,Htr2a,Pde1b,Cacna1d,Kcnj10,Cspg5,Chrnb2,Pclo,Cacnb4,Syt7,Lin7b,Lin7c,Stx7,Syt9,Rab5a,Unc13a,Unc13b,Snap91,Arhgef11,Slc6a11,Nr4a1,Stxbp5,Abat,Grm7,Stx3,Doc2b,Apba1,Apba2,Synj1,Stxbp3,Dnm1l,Cltb,Nlgn1,Rims2,Kcnc3,Park7,Sv2b,Ap3m2,Trim9,Cacna1b,Unc13c,Stxbp5l,Gabra2,Rab15,Adcy1,Slc4a8,Ppfia2,Dtnbp1</t>
  </si>
  <si>
    <t>GO:0060627</t>
  </si>
  <si>
    <t>regulation of vesicle-mediated transport</t>
  </si>
  <si>
    <t>102/623</t>
  </si>
  <si>
    <t>24223,24231,24232,24675,24680,24681,24771,24786,24804,24854,24923,25017,25075,25233,25265,25292,25387,25530,25609,25716,26989,29186,29340,29392,29595,29704,29716,50568,54239,54323,56768,56827,58942,58960,59267,60355,60564,60568,60668,64310,64633,64830,65171,65178,79129,79130,80977,81022,81672,81820,81922,83589,83610,83730,84477,85238,89816,113970,114095,114114,114862,116647,116743,116839,117028,117552,140670,155812,171026,171494,192248,257648,288080,289831,290627,299156,301227,305509,306636,307124,307178,307594,308578,309008,311187,313409,314349,314641,315311,316258,316400,360471,360570,360834,361555,362237,362466,362506,362876,365191,499903,641528</t>
  </si>
  <si>
    <t>B2m,C2,C3,Ppp3cb,Prkca,Prkcg,Sdc4,Sod1,Syp,Clu,Stx1b,Myo5a,Htr1b,Akt2,P2ry1,Apoc1,Arrb1,Rab12,Tub,Syt1,Cadps,Cd63,Prkce,Bace1,Htr2a,Pacsin1,Cacna1d,Cspg5,Chrnb2,Arc,Pclo,Cacna1i,Cacnb4,Map2k2,Syt7,Nsf,Syt9,Syt11,Amph,Arf1,Rab5a,Unc13b,Scamp5,Snap91,Cyba,Dnajc5,Syt13,Stxbp5,Grm7,Doc2b,Sh3gl1,Apba1,Apba2,Vamp8,Gab2,Synj1,Picalm,Magi2,Stxbp3,Dnm1l,Cacna1h,Nlgn1,Sh3gl2,Rims2,Bin1,Ptpn23,Ap2b1,Trim9,Akap5,Ap1g1,Cdh13,Cacna1b,Stxbp5l,Commd1,Use1,Rab15,Trem2,Adcy1,Efnb2,Camk1d,Arhgap21,Mib1,Ap2a1,Inpp5f,Pacsin3,Dnajc6,Ston2,Pip5k1c,Slc4a8,Cd2ap,Pgap1,Usp7,Myo18a,Vps4b,Ankrd27,Tbc1d20,Bicd1,Ccl19,Ppfia2,Chmp2a,Napb,Dtnbp1</t>
  </si>
  <si>
    <t>GO:0017157</t>
  </si>
  <si>
    <t>regulation of exocytosis</t>
  </si>
  <si>
    <t>52/260</t>
  </si>
  <si>
    <t>24680,24681,24771,24804,24923,25017,25075,25265,25530,25716,26989,29340,29392,29595,29716,50568,54239,56768,56827,58942,59267,60355,60564,60568,64310,64633,64830,65171,80977,81022,81672,81820,83589,83610,83730,84477,114095,114114,114862,116647,116839,155812,171494,257648,288080,299156,305509,315311,360834,362876,365191,641528</t>
  </si>
  <si>
    <t>Prkca,Prkcg,Sdc4,Syp,Stx1b,Myo5a,Htr1b,P2ry1,Rab12,Syt1,Cadps,Prkce,Bace1,Htr2a,Cacna1d,Cspg5,Chrnb2,Pclo,Cacna1i,Cacnb4,Syt7,Nsf,Syt9,Syt11,Arf1,Rab5a,Unc13b,Scamp5,Syt13,Stxbp5,Grm7,Doc2b,Apba1,Apba2,Vamp8,Gab2,Stxbp3,Dnm1l,Cacna1h,Nlgn1,Rims2,Trim9,Ap1g1,Cacna1b,Stxbp5l,Rab15,Adcy1,Slc4a8,Vps4b,Ppfia2,Chmp2a,Dtnbp1</t>
  </si>
  <si>
    <t>GO:2000300</t>
  </si>
  <si>
    <t>regulation of synaptic vesicle exocytosis</t>
  </si>
  <si>
    <t>26/95</t>
  </si>
  <si>
    <t>24680,24681,24804,25075,25265,25716,29340,29392,29595,29716,50568,54239,58942,64633,81022,81672,83589,83610,114114,116647,257648,288080,305509,315311,362876,641528</t>
  </si>
  <si>
    <t>Prkca,Prkcg,Syp,Htr1b,P2ry1,Syt1,Prkce,Bace1,Htr2a,Cacna1d,Cspg5,Chrnb2,Cacnb4,Rab5a,Stxbp5,Grm7,Apba1,Apba2,Dnm1l,Nlgn1,Cacna1b,Stxbp5l,Adcy1,Slc4a8,Ppfia2,Dtnbp1</t>
  </si>
  <si>
    <t>GO:1903305</t>
  </si>
  <si>
    <t>regulation of regulated secretory pathway</t>
  </si>
  <si>
    <t>42/194</t>
  </si>
  <si>
    <t>24680,24681,24804,25075,25265,25716,26989,29340,29392,29595,29716,50568,54239,56827,58942,59267,60564,60568,64310,64633,65171,80977,81022,81672,81820,83589,83610,83730,84477,114095,114114,114862,116647,155812,171494,257648,288080,299156,305509,315311,362876,641528</t>
  </si>
  <si>
    <t>Prkca,Prkcg,Syp,Htr1b,P2ry1,Syt1,Cadps,Prkce,Bace1,Htr2a,Cacna1d,Cspg5,Chrnb2,Cacna1i,Cacnb4,Syt7,Syt9,Syt11,Arf1,Rab5a,Scamp5,Syt13,Stxbp5,Grm7,Doc2b,Apba1,Apba2,Vamp8,Gab2,Stxbp3,Dnm1l,Cacna1h,Nlgn1,Trim9,Ap1g1,Cacna1b,Stxbp5l,Rab15,Adcy1,Slc4a8,Ppfia2,Dtnbp1</t>
  </si>
  <si>
    <t>GO:0046928</t>
  </si>
  <si>
    <t>regulation of neurotransmitter secretion</t>
  </si>
  <si>
    <t>32/137</t>
  </si>
  <si>
    <t>24680,24681,24804,24923,25075,25187,25265,25400,25716,29340,29392,29595,29716,50568,54239,58942,64633,64829,81022,81672,83589,83610,114114,116647,117101,257648,286931,288080,305509,315311,362876,641528</t>
  </si>
  <si>
    <t>Prkca,Prkcg,Syp,Stx1b,Htr1b,Htr2c,P2ry1,Camk2a,Syt1,Prkce,Bace1,Htr2a,Cacna1d,Cspg5,Chrnb2,Cacnb4,Rab5a,Unc13a,Stxbp5,Grm7,Apba1,Apba2,Dnm1l,Nlgn1,Kcnc3,Cacna1b,Unc13c,Stxbp5l,Adcy1,Slc4a8,Ppfia2,Dtnbp1</t>
  </si>
  <si>
    <t>GO:0051588</t>
  </si>
  <si>
    <t>regulation of neurotransmitter transport</t>
  </si>
  <si>
    <t>33/153</t>
  </si>
  <si>
    <t>24387,24680,24681,24804,24923,25075,25187,25265,25400,25716,29340,29392,29595,29716,50568,54239,58942,64633,64829,81022,81672,83589,83610,114114,116647,117101,257648,286931,288080,305509,315311,362876,641528</t>
  </si>
  <si>
    <t>Gfap,Prkca,Prkcg,Syp,Stx1b,Htr1b,Htr2c,P2ry1,Camk2a,Syt1,Prkce,Bace1,Htr2a,Cacna1d,Cspg5,Chrnb2,Cacnb4,Rab5a,Unc13a,Stxbp5,Grm7,Apba1,Apba2,Dnm1l,Nlgn1,Kcnc3,Cacna1b,Unc13c,Stxbp5l,Adcy1,Slc4a8,Ppfia2,Dtnbp1</t>
  </si>
  <si>
    <t>GO:0001956</t>
  </si>
  <si>
    <t>positive regulation of neurotransmitter secretion</t>
  </si>
  <si>
    <t>11/27</t>
  </si>
  <si>
    <t>24923,25187,25716,29716,58942,64829,114114,116647,257648,315311,641528</t>
  </si>
  <si>
    <t>Stx1b,Htr2c,Syt1,Cacna1d,Cacnb4,Unc13a,Dnm1l,Nlgn1,Cacna1b,Slc4a8,Dtnbp1</t>
  </si>
  <si>
    <t>GO:2000302</t>
  </si>
  <si>
    <t>positive regulation of synaptic vesicle exocytosis</t>
  </si>
  <si>
    <t>7/12</t>
  </si>
  <si>
    <t>25716,29716,58942,114114,116647,257648,315311</t>
  </si>
  <si>
    <t>Syt1,Cacna1d,Cacnb4,Dnm1l,Nlgn1,Cacna1b,Slc4a8</t>
  </si>
  <si>
    <t>GO:0051590</t>
  </si>
  <si>
    <t>positive regulation of neurotransmitter transport</t>
  </si>
  <si>
    <t>11/32</t>
  </si>
  <si>
    <t>13_Summary</t>
  </si>
  <si>
    <t>GO:0048168</t>
  </si>
  <si>
    <t>regulation of neuronal synaptic plasticity</t>
  </si>
  <si>
    <t>27/82</t>
  </si>
  <si>
    <t>24179,24330,24409,24418,24804,25356,25400,25495,25742,29205,29718,54257,54323,60324,64030,64633,64829,64830,79431,84009,140447,171140,192117,295645,307206,309459,691429</t>
  </si>
  <si>
    <t>Agt,Egr1,Grin2a,Grm5,Syp,Cntn2,Camk2a,Nog,S100b,Syngr1,Kcnj10,Grik2,Arc,Synpo,Kit,Rab5a,Unc13a,Unc13b,Bhlhe40,Kalrn,Slc8a2,Camk2g,Syngap1,Slc4a10,Neto1,Neurl1,Shisa7</t>
  </si>
  <si>
    <t>13_Member</t>
  </si>
  <si>
    <t>GO:0048169</t>
  </si>
  <si>
    <t>regulation of long-term neuronal synaptic plasticity</t>
  </si>
  <si>
    <t>15/37</t>
  </si>
  <si>
    <t>24179,24330,24409,24418,24804,29205,29718,54257,60324,64030,64633,171140,192117,307206,309459</t>
  </si>
  <si>
    <t>Agt,Egr1,Grin2a,Grm5,Syp,Syngr1,Kcnj10,Grik2,Synpo,Kit,Rab5a,Camk2g,Syngap1,Neto1,Neurl1</t>
  </si>
  <si>
    <t>GO:0048172</t>
  </si>
  <si>
    <t>regulation of short-term neuronal synaptic plasticity</t>
  </si>
  <si>
    <t>8/20</t>
  </si>
  <si>
    <t>24804,29205,54257,64829,64830,140447,295645,691429</t>
  </si>
  <si>
    <t>Syp,Syngr1,Grik2,Unc13a,Unc13b,Slc8a2,Slc4a10,Shisa7</t>
  </si>
  <si>
    <t>14_Summary</t>
  </si>
  <si>
    <t>GO:0044057</t>
  </si>
  <si>
    <t>regulation of system process</t>
  </si>
  <si>
    <t>112/658</t>
  </si>
  <si>
    <t>24179,24239,24246,24310,24329,24409,24514,24586,24626,24664,24680,24786,24907,24923,25029,25162,25187,25252,25298,25349,25470,25513,25550,25560,25567,25592,25600,25632,25742,29141,29248,29263,29290,29335,29358,29415,29427,29452,29527,29595,29600,29716,29718,29751,50654,50664,50672,50686,54234,56768,58815,60337,64030,64444,64476,64553,64830,78957,79129,79215,79240,81526,81632,81922,83516,83731,83791,84482,89843,94204,114124,114862,116647,116681,116839,117028,117096,140447,140448,140590,140725,140868,154968,171140,171297,171409,257648,287110,288475,291905,294515,296199,296369,296374,300992,303356,305888,307206,308831,309957,311860,311876,312382,313977,361466,361722,362950,363225,497757,689043,689560,691429</t>
  </si>
  <si>
    <t>Agt,Cacna1c,Camk2d,Ace,Egfr,Grin2a,Jak2,Ncam1,Pde4b,Pomc,Prkca,Sod1,Dmd,Stx1b,Calcrl,Sp4,Htr2c,Dlg1,Cck,Scn2b,Kcna5,Pik3r1,Slc1a1,Abcc9,Tnr,Agrn,Utrn,Hba-a1,S100b,Gal,Tnni3,Acvr2a,Adora1,Oprk1,Npy1r,S1pr2,Aif1,Epas1,Ptgs2,Htr2a,Atp2b4,Cacna1d,Kcnj10,Sema3a,Ctss,Gnao1,Ednrb,Gsk3a,Cacna1e,Pclo,Glrx3,Npff,Kit,Isl1,Mfn2,Akap6,Unc13b,Shank1,Cyba,Mtpn,Nr4a1,Ccn3,Abat,Sh3gl1,Ppargc1a,Kcnma1,Fdps,Foxo1,Cxadr,Ece1,Akap1,Cacna1h,Nlgn1,Dlgap2,Rims2,Bin1,Nlgn2,Slc8a2,Slc8a3,Bmpr2,Cacng4,Fabp5,Oga,Camk2g,Nlgn3,Tnnt1,Cacna1b,Tbc1d24,Nptx2,Fto,Foxo3,Snx5,Tnnc2,Zmynd8,Cacna2d2,Tmem98,Zfhx2,Neto1,Tenm4,Mef2a,Abl1,Pbx3,Abcg2,Lpin1,Tppp,Bscl2,Rbfox2,Ecrg4,Gucy1a1,Tafa4,Ryr2,Shisa7</t>
  </si>
  <si>
    <t>14_Member</t>
  </si>
  <si>
    <t>GO:0031644</t>
  </si>
  <si>
    <t>regulation of nervous system process</t>
  </si>
  <si>
    <t>43/194</t>
  </si>
  <si>
    <t>24179,24409,24586,24923,25187,25298,25567,25632,25742,29290,29335,29415,29718,50654,50672,56768,60337,64830,78957,81526,81632,81922,116647,116681,116839,117096,140447,140448,140725,140868,171297,287110,288475,296374,303356,305888,307206,308831,313977,361466,361722,689043,691429</t>
  </si>
  <si>
    <t>Agt,Grin2a,Ncam1,Stx1b,Htr2c,Cck,Tnr,Hba-a1,S100b,Adora1,Oprk1,S1pr2,Kcnj10,Ctss,Ednrb,Pclo,Npff,Unc13b,Shank1,Ccn3,Abat,Sh3gl1,Nlgn1,Dlgap2,Rims2,Nlgn2,Slc8a2,Slc8a3,Cacng4,Fabp5,Nlgn3,Tbc1d24,Nptx2,Zmynd8,Tmem98,Zfhx2,Neto1,Tenm4,Lpin1,Tppp,Bscl2,Tafa4,Shisa7</t>
  </si>
  <si>
    <t>GO:0098815</t>
  </si>
  <si>
    <t>modulation of excitatory postsynaptic potential</t>
  </si>
  <si>
    <t>16/57</t>
  </si>
  <si>
    <t>24409,24923,29415,56768,78957,81922,116647,116839,117096,140447,140448,171297,287110,296374,307206,361722</t>
  </si>
  <si>
    <t>Grin2a,Stx1b,S1pr2,Pclo,Shank1,Sh3gl1,Nlgn1,Rims2,Nlgn2,Slc8a2,Slc8a3,Nlgn3,Tbc1d24,Zmynd8,Neto1,Bscl2</t>
  </si>
  <si>
    <t>15_Summary</t>
  </si>
  <si>
    <t>GO:0006417</t>
  </si>
  <si>
    <t>regulation of translation</t>
  </si>
  <si>
    <t>74/384</t>
  </si>
  <si>
    <t>24418,24440,24680,25233,29261,29284,29288,58856,59117,60445,64391,64553,64640,79255,81763,81768,84472,85493,117017,124323,140654,140661,171137,246332,259170,287249,287417,287702,288909,291905,292268,292762,294515,295284,296115,296751,297911,298533,299805,299938,300944,303010,303250,305468,305506,308306,308441,309459,311909,312510,313449,313481,313593,317646,360796,361109,361176,361736,361805,361845,362160,362173,408200,497198,498000,498407,499022,499782,500526,680594,681429,689284,690345,100362640,24854,25116,50686,58822,89816,117028,170538,308410,300077</t>
  </si>
  <si>
    <t>Grm5,Hbb,Prkca,Akt2,Tyms,Rps14,Rps3a,Ddx25,Ago2,Tsc1,Dapk3,Akap6,Rpl30,Atf4,Rpl5,Rpl22,Ilf3,Abcf1,Polr2g,Rps23,Rps3,Rplp1,Khsrp,Uhmk1,Casc3,Cnot6,Rpl26,Krt17,Nanos3,Fto,Rmnd1,Eif3k,Foxo3,Rbm8a,Secisbp2l,Pus7,Otud6b,Ago4,Cnot2,Mrpl13,Xrn1,Cpeb4,Ybx2,Eif4enif1,Eif6,Eif5b,Exosc5,Neurl1,Rc3h2,Tia1,Upf3b,Tut4,Ago3,Rpl13a,Rcc1l,Dcp1a,Upf3a,Patl1,Uqcc2,Eif4ebp2,Celf1,Caprin1,Pan2,Impact,Coa3,Purb,Qk,Rpl12,Mknk1,Dph3,Rps27l,Rpl38,Srp9,Rps4x,Clu,Hsd11b1,Gsk3a,Csnk1e,Picalm,Bin1,Prkcd,Rtn2,Gtpbp1</t>
  </si>
  <si>
    <t>15_Member</t>
  </si>
  <si>
    <t>24418,24440,24680,25233,29261,29284,29288,58856,59117,60445,64391,64553,64640,79255,81763,81768,84472,85493,117017,124323,140654,140661,171137,246332,259170,287249,287417,287702,288909,291905,292268,292762,294515,295284,296115,296751,297911,298533,299805,299938,300944,303010,303250,305468,305506,308306,308441,309459,311909,312510,313449,313481,313593,317646,360796,361109,361176,361736,361805,361845,362160,362173,408200,497198,498000,498407,499022,499782,500526,680594,681429,689284,690345,100362640</t>
  </si>
  <si>
    <t>Grm5,Hbb,Prkca,Akt2,Tyms,Rps14,Rps3a,Ddx25,Ago2,Tsc1,Dapk3,Akap6,Rpl30,Atf4,Rpl5,Rpl22,Ilf3,Abcf1,Polr2g,Rps23,Rps3,Rplp1,Khsrp,Uhmk1,Casc3,Cnot6,Rpl26,Krt17,Nanos3,Fto,Rmnd1,Eif3k,Foxo3,Rbm8a,Secisbp2l,Pus7,Otud6b,Ago4,Cnot2,Mrpl13,Xrn1,Cpeb4,Ybx2,Eif4enif1,Eif6,Eif5b,Exosc5,Neurl1,Rc3h2,Tia1,Upf3b,Tut4,Ago3,Rpl13a,Rcc1l,Dcp1a,Upf3a,Patl1,Uqcc2,Eif4ebp2,Celf1,Caprin1,Pan2,Impact,Coa3,Purb,Qk,Rpl12,Mknk1,Dph3,Rps27l,Rpl38,Srp9,Rps4x</t>
  </si>
  <si>
    <t>GO:0034248</t>
  </si>
  <si>
    <t>regulation of cellular amide metabolic process</t>
  </si>
  <si>
    <t>82/442</t>
  </si>
  <si>
    <t>24418,24440,24680,24854,25116,25233,29261,29284,29288,50686,58822,58856,59117,60445,64391,64553,64640,79255,81763,81768,84472,85493,89816,117017,117028,124323,140654,140661,170538,171137,246332,259170,287249,287417,287702,288909,291905,292268,292762,294515,295284,296115,296751,297911,298533,299805,299938,300944,303010,303250,305468,305506,308306,308410,308441,309459,311909,312510,313449,313481,313593,317646,360796,361109,361176,361736,361805,361845,362160,362173,408200,497198,498000,498407,499022,499782,500526,680594,681429,689284,690345,100362640</t>
  </si>
  <si>
    <t>Grm5,Hbb,Prkca,Clu,Hsd11b1,Akt2,Tyms,Rps14,Rps3a,Gsk3a,Csnk1e,Ddx25,Ago2,Tsc1,Dapk3,Akap6,Rpl30,Atf4,Rpl5,Rpl22,Ilf3,Abcf1,Picalm,Polr2g,Bin1,Rps23,Rps3,Rplp1,Prkcd,Khsrp,Uhmk1,Casc3,Cnot6,Rpl26,Krt17,Nanos3,Fto,Rmnd1,Eif3k,Foxo3,Rbm8a,Secisbp2l,Pus7,Otud6b,Ago4,Cnot2,Mrpl13,Xrn1,Cpeb4,Ybx2,Eif4enif1,Eif6,Eif5b,Rtn2,Exosc5,Neurl1,Rc3h2,Tia1,Upf3b,Tut4,Ago3,Rpl13a,Rcc1l,Dcp1a,Upf3a,Patl1,Uqcc2,Eif4ebp2,Celf1,Caprin1,Pan2,Impact,Coa3,Purb,Qk,Rpl12,Mknk1,Dph3,Rps27l,Rpl38,Srp9,Rps4x</t>
  </si>
  <si>
    <t>GO:0017148</t>
  </si>
  <si>
    <t>negative regulation of translation</t>
  </si>
  <si>
    <t>37/172</t>
  </si>
  <si>
    <t>24680,29261,59117,60445,64391,79255,84472,140654,171137,287249,288909,291905,296751,297911,298533,299805,299938,300944,303010,303250,305468,305506,308441,311909,312510,313481,313593,317646,361109,361736,361845,362160,362173,408200,498407,499022,690345</t>
  </si>
  <si>
    <t>Prkca,Tyms,Ago2,Tsc1,Dapk3,Atf4,Ilf3,Rps3,Khsrp,Cnot6,Nanos3,Fto,Pus7,Otud6b,Ago4,Cnot2,Mrpl13,Xrn1,Cpeb4,Ybx2,Eif4enif1,Eif6,Exosc5,Rc3h2,Tia1,Tut4,Ago3,Rpl13a,Dcp1a,Patl1,Eif4ebp2,Celf1,Caprin1,Pan2,Purb,Qk,Srp9</t>
  </si>
  <si>
    <t>GO:0034249</t>
  </si>
  <si>
    <t>negative regulation of cellular amide metabolic process</t>
  </si>
  <si>
    <t>24680,24854,29261,59117,60445,64391,79255,84472,117028,140654,171137,287249,288909,291905,296751,297911,298533,299805,299938,300944,303010,303250,305468,305506,308410,308441,311909,312510,313481,313593,317646,361109,361736,361845,362160,362173,408200,498407,499022,690345</t>
  </si>
  <si>
    <t>Prkca,Clu,Tyms,Ago2,Tsc1,Dapk3,Atf4,Ilf3,Bin1,Rps3,Khsrp,Cnot6,Nanos3,Fto,Pus7,Otud6b,Ago4,Cnot2,Mrpl13,Xrn1,Cpeb4,Ybx2,Eif4enif1,Eif6,Rtn2,Exosc5,Rc3h2,Tia1,Tut4,Ago3,Rpl13a,Dcp1a,Patl1,Eif4ebp2,Celf1,Caprin1,Pan2,Purb,Qk,Srp9</t>
  </si>
  <si>
    <t>GO:0061014</t>
  </si>
  <si>
    <t>positive regulation of mRNA catabolic process</t>
  </si>
  <si>
    <t>17/83</t>
  </si>
  <si>
    <t>59117,117017,171137,287249,288909,291905,299805,300077,305468,308441,311909,313481,361109,361736,362160,408200,499022</t>
  </si>
  <si>
    <t>Ago2,Polr2g,Khsrp,Cnot6,Nanos3,Fto,Cnot2,Gtpbp1,Eif4enif1,Exosc5,Rc3h2,Tut4,Dcp1a,Patl1,Celf1,Pan2,Qk</t>
  </si>
  <si>
    <t>16_Summary</t>
  </si>
  <si>
    <t>GO:0007269</t>
  </si>
  <si>
    <t>neurotransmitter secretion</t>
  </si>
  <si>
    <t>28/93</t>
  </si>
  <si>
    <t>24923,25716,26989,29192,56768,59267,60377,60442,60466,60564,64829,64830,65178,79240,81802,81820,83589,83610,85238,114095,116561,116647,116839,140667,155812,257648,286931,299156,24179,24239,24565,24664,24675,25017,25291,25390,25470,25530,29205,29434,29528,50672,60337,60568,64030,65171,80977,81022,81511,83572,83730,84484,85419,114554,116654,116721,117287,140447,140448,170924,171026,252853,259248,296380,297428,304827,305287,308003,312382,313210,314352,314641,315598,362578,362734,363225,364206,498398,499947,29464,29718,79213,117556,289606,24310,25045,25126,25229,25678,58942,64205,65054,83465,83514,83731,84009,191575,290843,293150,297096,309459,311865,497811,59074,362283,689134</t>
  </si>
  <si>
    <t>Stx1b,Syt1,Cadps,Psen1,Pclo,Syt7,Lin7b,Lin7c,Stx7,Syt9,Unc13a,Unc13b,Snap91,Nr4a1,Stx3,Doc2b,Apba1,Apba2,Synj1,Stxbp3,Cltb,Nlgn1,Rims2,Ap3m2,Trim9,Cacna1b,Unc13c,Rab15,Agt,Cacna1c,Abcc1,Pomc,Ppp3cb,Myo5a,Anxa3,Atp1b3,Kcna5,Rab12,Syngr1,Rasgrp1,Vamp3,Ednrb,Npff,Syt11,Kit,Scamp5,Syt13,Stxbp5,Lat,Pafah1b1,Vamp8,Slc4a4,Lyst,Pi4k2a,Exoc4,Abcc5,Park7,Slc8a2,Slc8a3,Abcc4,Akap5,Stx17,Slc16a2,Arfgef2,Copg1,Kcnt2,Exoc1,Rab11fip2,Abcg2,Abca1,Sel1l,Pip5k1c,C1qtnf5,Svbp,Stxbp6,Ecrg4,Plek,Selenom,Cbln4,Slc6a6,Kcnj10,Slc6a11,Sv2b,Gabra2,Ace,Dbi,Stat5b,Chrm1,Ddr1,Cacnb4,Rplp0,Aqp9,Celsr2,Tsc22d3,Kcnma1,Kalrn,Nme1,Gpat4,Stard10,Snx10,Neurl1,Ptges2,Xdh,Stx8,Stx16,Sec61g</t>
  </si>
  <si>
    <t>16_Member</t>
  </si>
  <si>
    <t>24923,25716,26989,29192,56768,59267,60377,60442,60466,60564,64829,64830,65178,79240,81802,81820,83589,83610,85238,114095,116561,116647,116839,140667,155812,257648,286931,299156</t>
  </si>
  <si>
    <t>Stx1b,Syt1,Cadps,Psen1,Pclo,Syt7,Lin7b,Lin7c,Stx7,Syt9,Unc13a,Unc13b,Snap91,Nr4a1,Stx3,Doc2b,Apba1,Apba2,Synj1,Stxbp3,Cltb,Nlgn1,Rims2,Ap3m2,Trim9,Cacna1b,Unc13c,Rab15</t>
  </si>
  <si>
    <t>GO:0099643</t>
  </si>
  <si>
    <t>signal release from synapse</t>
  </si>
  <si>
    <t>GO:0140352</t>
  </si>
  <si>
    <t>export from cell</t>
  </si>
  <si>
    <t>79/435</t>
  </si>
  <si>
    <t>24179,24239,24565,24664,24675,24923,25017,25291,25390,25470,25530,25716,26989,29192,29205,29434,29528,50672,56768,59267,60337,60377,60442,60466,60564,60568,64030,64829,64830,65171,65178,79240,80977,81022,81511,81802,81820,83572,83589,83610,83730,84484,85238,85419,114095,114554,116561,116647,116654,116721,116839,117287,140447,140448,140667,155812,170924,171026,252853,257648,259248,286931,296380,297428,299156,304827,305287,308003,312382,313210,314352,314641,315598,362578,362734,363225,364206,498398,499947</t>
  </si>
  <si>
    <t>Agt,Cacna1c,Abcc1,Pomc,Ppp3cb,Stx1b,Myo5a,Anxa3,Atp1b3,Kcna5,Rab12,Syt1,Cadps,Psen1,Syngr1,Rasgrp1,Vamp3,Ednrb,Pclo,Syt7,Npff,Lin7b,Lin7c,Stx7,Syt9,Syt11,Kit,Unc13a,Unc13b,Scamp5,Snap91,Nr4a1,Syt13,Stxbp5,Lat,Stx3,Doc2b,Pafah1b1,Apba1,Apba2,Vamp8,Slc4a4,Synj1,Lyst,Stxbp3,Pi4k2a,Cltb,Nlgn1,Exoc4,Abcc5,Rims2,Park7,Slc8a2,Slc8a3,Ap3m2,Trim9,Abcc4,Akap5,Stx17,Cacna1b,Slc16a2,Unc13c,Arfgef2,Copg1,Rab15,Kcnt2,Exoc1,Rab11fip2,Abcg2,Abca1,Sel1l,Pip5k1c,C1qtnf5,Svbp,Stxbp6,Ecrg4,Plek,Selenom,Cbln4</t>
  </si>
  <si>
    <t>GO:0045055</t>
  </si>
  <si>
    <t>regulated exocytosis</t>
  </si>
  <si>
    <t>34/135</t>
  </si>
  <si>
    <t>24239,24675,24923,25291,25716,26989,29192,29205,29434,29528,56768,59267,60466,60564,60568,64030,64829,64830,80977,81511,81802,81820,83589,83610,83730,85238,114095,114554,116647,116839,155812,286931,308003,364206</t>
  </si>
  <si>
    <t>Cacna1c,Ppp3cb,Stx1b,Anxa3,Syt1,Cadps,Psen1,Syngr1,Rasgrp1,Vamp3,Pclo,Syt7,Stx7,Syt9,Syt11,Kit,Unc13a,Unc13b,Syt13,Lat,Stx3,Doc2b,Apba1,Apba2,Vamp8,Synj1,Stxbp3,Pi4k2a,Nlgn1,Rims2,Trim9,Unc13c,Rab11fip2,Plek</t>
  </si>
  <si>
    <t>GO:0006836</t>
  </si>
  <si>
    <t>neurotransmitter transport</t>
  </si>
  <si>
    <t>34/138</t>
  </si>
  <si>
    <t>24923,25716,26989,29192,29464,29718,56768,59267,60377,60442,60466,60564,64829,64830,65178,79213,79240,81802,81820,83589,83610,85238,114095,116561,116647,116839,117287,117556,140667,155812,257648,286931,289606,299156</t>
  </si>
  <si>
    <t>Stx1b,Syt1,Cadps,Psen1,Slc6a6,Kcnj10,Pclo,Syt7,Lin7b,Lin7c,Stx7,Syt9,Unc13a,Unc13b,Snap91,Slc6a11,Nr4a1,Stx3,Doc2b,Apba1,Apba2,Synj1,Stxbp3,Cltb,Nlgn1,Rims2,Park7,Sv2b,Ap3m2,Trim9,Cacna1b,Unc13c,Gabra2,Rab15</t>
  </si>
  <si>
    <t>GO:0006887</t>
  </si>
  <si>
    <t>exocytosis</t>
  </si>
  <si>
    <t>47/222</t>
  </si>
  <si>
    <t>24239,24675,24923,25017,25291,25530,25716,26989,29192,29205,29434,29528,56768,59267,60377,60442,60466,60564,60568,64030,64829,64830,65171,80977,81022,81511,81802,81820,83589,83610,83730,85238,114095,114554,116647,116654,116839,155812,252853,286931,296380,299156,305287,308003,314641,362734,364206</t>
  </si>
  <si>
    <t>Cacna1c,Ppp3cb,Stx1b,Myo5a,Anxa3,Rab12,Syt1,Cadps,Psen1,Syngr1,Rasgrp1,Vamp3,Pclo,Syt7,Lin7b,Lin7c,Stx7,Syt9,Syt11,Kit,Unc13a,Unc13b,Scamp5,Syt13,Stxbp5,Lat,Stx3,Doc2b,Apba1,Apba2,Vamp8,Synj1,Stxbp3,Pi4k2a,Nlgn1,Exoc4,Rims2,Trim9,Stx17,Unc13c,Arfgef2,Rab15,Exoc1,Rab11fip2,Pip5k1c,Stxbp6,Plek</t>
  </si>
  <si>
    <t>GO:0032940</t>
  </si>
  <si>
    <t>secretion by cell</t>
  </si>
  <si>
    <t>70/385</t>
  </si>
  <si>
    <t>24179,24239,24664,24675,24923,25017,25291,25530,25716,26989,29192,29205,29434,29528,50672,56768,59267,60337,60377,60442,60466,60564,60568,64030,64829,64830,65171,65178,79240,80977,81022,81511,81802,81820,83572,83589,83610,83730,85238,85419,114095,114554,116561,116647,116654,116839,117287,140667,155812,170924,171026,252853,257648,259248,286931,296380,297428,299156,305287,308003,313210,314352,314641,315598,362578,362734,363225,364206,498398,499947</t>
  </si>
  <si>
    <t>Agt,Cacna1c,Pomc,Ppp3cb,Stx1b,Myo5a,Anxa3,Rab12,Syt1,Cadps,Psen1,Syngr1,Rasgrp1,Vamp3,Ednrb,Pclo,Syt7,Npff,Lin7b,Lin7c,Stx7,Syt9,Syt11,Kit,Unc13a,Unc13b,Scamp5,Snap91,Nr4a1,Syt13,Stxbp5,Lat,Stx3,Doc2b,Pafah1b1,Apba1,Apba2,Vamp8,Synj1,Lyst,Stxbp3,Pi4k2a,Cltb,Nlgn1,Exoc4,Rims2,Park7,Ap3m2,Trim9,Abcc4,Akap5,Stx17,Cacna1b,Slc16a2,Unc13c,Arfgef2,Copg1,Rab15,Exoc1,Rab11fip2,Abca1,Sel1l,Pip5k1c,C1qtnf5,Svbp,Stxbp6,Ecrg4,Plek,Selenom,Cbln4</t>
  </si>
  <si>
    <t>GO:0046903</t>
  </si>
  <si>
    <t>secretion</t>
  </si>
  <si>
    <t>89/536</t>
  </si>
  <si>
    <t>24179,24239,24310,24664,24675,24923,25017,25045,25126,25229,25291,25530,25678,25716,26989,29192,29205,29434,29528,50672,56768,58942,59267,60337,60377,60442,60466,60564,60568,64030,64205,64829,64830,65054,65171,65178,79240,80977,81022,81511,81802,81820,83465,83514,83572,83589,83610,83730,83731,84009,85238,85419,114095,114554,116561,116647,116654,116839,117287,140667,155812,170924,171026,191575,252853,257648,259248,286931,290843,293150,296380,297096,297428,299156,305287,308003,309459,311865,313210,314352,314641,315598,362578,362734,363225,364206,497811,498398,499947</t>
  </si>
  <si>
    <t>Agt,Cacna1c,Ace,Pomc,Ppp3cb,Stx1b,Myo5a,Dbi,Stat5b,Chrm1,Anxa3,Rab12,Ddr1,Syt1,Cadps,Psen1,Syngr1,Rasgrp1,Vamp3,Ednrb,Pclo,Cacnb4,Syt7,Npff,Lin7b,Lin7c,Stx7,Syt9,Syt11,Kit,Rplp0,Unc13a,Unc13b,Aqp9,Scamp5,Snap91,Nr4a1,Syt13,Stxbp5,Lat,Stx3,Doc2b,Celsr2,Tsc22d3,Pafah1b1,Apba1,Apba2,Vamp8,Kcnma1,Kalrn,Synj1,Lyst,Stxbp3,Pi4k2a,Cltb,Nlgn1,Exoc4,Rims2,Park7,Ap3m2,Trim9,Abcc4,Akap5,Nme1,Stx17,Cacna1b,Slc16a2,Unc13c,Gpat4,Stard10,Arfgef2,Snx10,Copg1,Rab15,Exoc1,Rab11fip2,Neurl1,Ptges2,Abca1,Sel1l,Pip5k1c,C1qtnf5,Svbp,Stxbp6,Ecrg4,Plek,Xdh,Selenom,Cbln4</t>
  </si>
  <si>
    <t>GO:0023061</t>
  </si>
  <si>
    <t>signal release</t>
  </si>
  <si>
    <t>41/192</t>
  </si>
  <si>
    <t>24179,24239,24664,24923,25017,25716,26989,29192,50672,56768,59267,60337,60377,60442,60466,60564,64829,64830,65178,79240,81802,81820,83589,83610,85238,114095,116561,116647,116839,117287,140667,155812,170924,257648,259248,286931,299156,308003,313210,363225,498398</t>
  </si>
  <si>
    <t>Agt,Cacna1c,Pomc,Stx1b,Myo5a,Syt1,Cadps,Psen1,Ednrb,Pclo,Syt7,Npff,Lin7b,Lin7c,Stx7,Syt9,Unc13a,Unc13b,Snap91,Nr4a1,Stx3,Doc2b,Apba1,Apba2,Synj1,Stxbp3,Cltb,Nlgn1,Rims2,Park7,Ap3m2,Trim9,Abcc4,Cacna1b,Slc16a2,Unc13c,Rab15,Rab11fip2,Abca1,Ecrg4,Selenom</t>
  </si>
  <si>
    <t>GO:0016079</t>
  </si>
  <si>
    <t>synaptic vesicle exocytosis</t>
  </si>
  <si>
    <t>19/61</t>
  </si>
  <si>
    <t>24923,25716,26989,29192,56768,59267,60466,60564,64829,64830,81802,81820,83589,83610,85238,116647,116839,155812,286931</t>
  </si>
  <si>
    <t>Stx1b,Syt1,Cadps,Psen1,Pclo,Syt7,Stx7,Syt9,Unc13a,Unc13b,Stx3,Doc2b,Apba1,Apba2,Synj1,Nlgn1,Rims2,Trim9,Unc13c</t>
  </si>
  <si>
    <t>GO:0017156</t>
  </si>
  <si>
    <t>calcium-ion regulated exocytosis</t>
  </si>
  <si>
    <t>16/47</t>
  </si>
  <si>
    <t>24239,24675,24923,25716,26989,29528,59267,60564,60568,64829,64830,80977,81820,83730,116839,286931</t>
  </si>
  <si>
    <t>Cacna1c,Ppp3cb,Stx1b,Syt1,Cadps,Vamp3,Syt7,Syt9,Syt11,Unc13a,Unc13b,Syt13,Doc2b,Vamp8,Rims2,Unc13c</t>
  </si>
  <si>
    <t>GO:0048791</t>
  </si>
  <si>
    <t>calcium ion-regulated exocytosis of neurotransmitter</t>
  </si>
  <si>
    <t>9/18</t>
  </si>
  <si>
    <t>24923,25716,26989,59267,64829,64830,81820,116839,286931</t>
  </si>
  <si>
    <t>Stx1b,Syt1,Cadps,Syt7,Unc13a,Unc13b,Doc2b,Rims2,Unc13c</t>
  </si>
  <si>
    <t>GO:0048278</t>
  </si>
  <si>
    <t>vesicle docking</t>
  </si>
  <si>
    <t>16/56</t>
  </si>
  <si>
    <t>24923,25530,25716,59074,60466,64829,64830,81802,114095,116654,116839,252853,286931,299156,362283,364206</t>
  </si>
  <si>
    <t>Stx1b,Rab12,Syt1,Stx8,Stx7,Unc13a,Unc13b,Stx3,Stxbp3,Exoc4,Rims2,Stx17,Unc13c,Rab15,Stx16,Plek</t>
  </si>
  <si>
    <t>GO:0061669</t>
  </si>
  <si>
    <t>spontaneous neurotransmitter secretion</t>
  </si>
  <si>
    <t>5/8</t>
  </si>
  <si>
    <t>24923,25716,64830,81820,116839</t>
  </si>
  <si>
    <t>Stx1b,Syt1,Unc13b,Doc2b,Rims2</t>
  </si>
  <si>
    <t>GO:0140056</t>
  </si>
  <si>
    <t>organelle localization by membrane tethering</t>
  </si>
  <si>
    <t>17/75</t>
  </si>
  <si>
    <t>24923,25530,25716,59074,60466,64829,64830,81802,83730,114095,116654,116839,252853,286931,299156,362283,364206</t>
  </si>
  <si>
    <t>Stx1b,Rab12,Syt1,Stx8,Stx7,Unc13a,Unc13b,Stx3,Vamp8,Stxbp3,Exoc4,Rims2,Stx17,Unc13c,Rab15,Stx16,Plek</t>
  </si>
  <si>
    <t>GO:0006904</t>
  </si>
  <si>
    <t>vesicle docking involved in exocytosis</t>
  </si>
  <si>
    <t>11/40</t>
  </si>
  <si>
    <t>24923,25530,64829,64830,81802,114095,116654,116839,286931,299156,364206</t>
  </si>
  <si>
    <t>Stx1b,Rab12,Unc13a,Unc13b,Stx3,Stxbp3,Exoc4,Rims2,Unc13c,Rab15,Plek</t>
  </si>
  <si>
    <t>GO:0098814</t>
  </si>
  <si>
    <t>spontaneous synaptic transmission</t>
  </si>
  <si>
    <t>5/10</t>
  </si>
  <si>
    <t>GO:0022406</t>
  </si>
  <si>
    <t>membrane docking</t>
  </si>
  <si>
    <t>18/85</t>
  </si>
  <si>
    <t>24923,25530,25716,59074,60466,64829,64830,81802,83730,114095,116654,116839,252853,286931,299156,362283,364206,689134</t>
  </si>
  <si>
    <t>Stx1b,Rab12,Syt1,Stx8,Stx7,Unc13a,Unc13b,Stx3,Vamp8,Stxbp3,Exoc4,Rims2,Stx17,Unc13c,Rab15,Stx16,Plek,Sec61g</t>
  </si>
  <si>
    <t>GO:0140029</t>
  </si>
  <si>
    <t>exocytic process</t>
  </si>
  <si>
    <t>16/72</t>
  </si>
  <si>
    <t>24923,25530,26989,29192,56768,64829,64830,81802,85238,114095,116647,116654,116839,286931,299156,364206</t>
  </si>
  <si>
    <t>Stx1b,Rab12,Cadps,Psen1,Pclo,Unc13a,Unc13b,Stx3,Synj1,Stxbp3,Nlgn1,Exoc4,Rims2,Unc13c,Rab15,Plek</t>
  </si>
  <si>
    <t>17_Summary</t>
  </si>
  <si>
    <t>GO:0007626</t>
  </si>
  <si>
    <t>locomotory behavior</t>
  </si>
  <si>
    <t>54/254</t>
  </si>
  <si>
    <t>24239,24330,24418,24675,24786,25017,25049,25187,25308,25356,25456,25550,25567,29149,29237,29335,29340,29358,29360,29691,29710,29718,50664,54234,54239,58942,60445,63851,81574,81632,83572,83589,83610,83724,83731,83839,84009,84360,117096,117287,170641,171093,257648,295645,296078,300258,300757,304554,309008,309243,311876,360904,365871,499335,29595,29709,78957,81672,171297,305888,306055,314401,691093</t>
  </si>
  <si>
    <t>Cacna1c,Egr1,Grm5,Ppp3cb,Sod1,Myo5a,Atxn1,Htr2c,Cstb,Cntn2,Glrb,Slc1a1,Tnr,Strn,Penk,Oprk1,Prkce,Npy1r,Selenop,Pde1b,Scn8a,Kcnj10,Gnao1,Cacna1e,Chrnb2,Cacnb4,Tsc1,Fgf14,Scn1a,Abat,Pafah1b1,Apba1,Apba2,Ncoa2,Kcnma1,Calb1,Kalrn,Clcn3,Nlgn2,Park7,Adgrl3,Shank2,Cacna1b,Slc4a10,Pak6,Myg1,Hexa,Sez6l,Inpp5f,Vps13a,Pbx3,Idua,Ciart,Fxn,Htr2a,Gabrg2,Shank1,Grm7,Nlgn3,Zfhx2,Pcdh17,Unc79,Tpgs1</t>
  </si>
  <si>
    <t>17_Member</t>
  </si>
  <si>
    <t>24239,24330,24418,24675,24786,25017,25049,25187,25308,25356,25456,25550,25567,29149,29237,29335,29340,29358,29360,29691,29710,29718,50664,54234,54239,58942,60445,63851,81574,81632,83572,83589,83610,83724,83731,83839,84009,84360,117096,117287,170641,171093,257648,295645,296078,300258,300757,304554,309008,309243,311876,360904,365871,499335</t>
  </si>
  <si>
    <t>Cacna1c,Egr1,Grm5,Ppp3cb,Sod1,Myo5a,Atxn1,Htr2c,Cstb,Cntn2,Glrb,Slc1a1,Tnr,Strn,Penk,Oprk1,Prkce,Npy1r,Selenop,Pde1b,Scn8a,Kcnj10,Gnao1,Cacna1e,Chrnb2,Cacnb4,Tsc1,Fgf14,Scn1a,Abat,Pafah1b1,Apba1,Apba2,Ncoa2,Kcnma1,Calb1,Kalrn,Clcn3,Nlgn2,Park7,Adgrl3,Shank2,Cacna1b,Slc4a10,Pak6,Myg1,Hexa,Sez6l,Inpp5f,Vps13a,Pbx3,Idua,Ciart,Fxn</t>
  </si>
  <si>
    <t>GO:0030534</t>
  </si>
  <si>
    <t>adult behavior</t>
  </si>
  <si>
    <t>24239,25049,25187,25308,25356,25456,25550,29335,29595,29709,29710,29718,54239,58942,60445,63851,78957,81574,81632,81672,83572,83731,84009,84360,117096,117287,171093,171297,300757,304554,305888,306055,309008,311876,314401,360904,499335,691093</t>
  </si>
  <si>
    <t>Cacna1c,Atxn1,Htr2c,Cstb,Cntn2,Glrb,Slc1a1,Oprk1,Htr2a,Gabrg2,Scn8a,Kcnj10,Chrnb2,Cacnb4,Tsc1,Fgf14,Shank1,Scn1a,Abat,Grm7,Pafah1b1,Kcnma1,Kalrn,Clcn3,Nlgn2,Park7,Shank2,Nlgn3,Hexa,Sez6l,Zfhx2,Pcdh17,Inpp5f,Pbx3,Unc79,Idua,Fxn,Tpgs1</t>
  </si>
  <si>
    <t>GO:0008344</t>
  </si>
  <si>
    <t>adult locomotory behavior</t>
  </si>
  <si>
    <t>24/111</t>
  </si>
  <si>
    <t>24239,25049,25308,25356,25456,29710,29718,58942,60445,63851,81574,83572,83731,84009,84360,117096,117287,171093,300757,304554,309008,311876,360904,499335</t>
  </si>
  <si>
    <t>Cacna1c,Atxn1,Cstb,Cntn2,Glrb,Scn8a,Kcnj10,Cacnb4,Tsc1,Fgf14,Scn1a,Pafah1b1,Kcnma1,Kalrn,Clcn3,Nlgn2,Park7,Shank2,Hexa,Sez6l,Inpp5f,Pbx3,Idua,Fxn</t>
  </si>
  <si>
    <t>GO:0007628</t>
  </si>
  <si>
    <t>adult walking behavior</t>
  </si>
  <si>
    <t>11/47</t>
  </si>
  <si>
    <t>24239,25356,25456,29710,29718,58942,81574,83731,300757,360904,499335</t>
  </si>
  <si>
    <t>Cacna1c,Cntn2,Glrb,Scn8a,Kcnj10,Cacnb4,Scn1a,Kcnma1,Hexa,Idua,Fxn</t>
  </si>
  <si>
    <t>18_Summary</t>
  </si>
  <si>
    <t>R-RNO-5389840</t>
  </si>
  <si>
    <t>Mitochondrial translation elongation</t>
  </si>
  <si>
    <t>24/74</t>
  </si>
  <si>
    <t>64360,287126,287635,289143,289469,290632,292758,293666,293754,294230,296551,296995,297372,297459,297727,299628,299938,301249,301250,303746,360594,361005,361037,689432,63864,294515,301254,309441,363172,691431</t>
  </si>
  <si>
    <t>Mrpl23,Mrps34,Mrpl27,Mrps14,Mrps18c,Mrpl34,Mrps12,mrpl11,Mrpl16,Mrps18b,Mrpl41,Mrps33,Mrpl19,Mrps25,Mrps35,Mrpl54,Mrpl13,Mrps18a,Mrpl14,Mrpl12,Mrps23,Chchd1,Mrpl52,Mrps21,Hsd17b10,Foxo3,Aars2,Twnk,Lars2,Slc25a33</t>
  </si>
  <si>
    <t>18_Member</t>
  </si>
  <si>
    <t>64360,287126,287635,289143,289469,290632,292758,293666,293754,294230,296551,296995,297372,297459,297727,299628,299938,301249,301250,303746,360594,361005,361037,689432</t>
  </si>
  <si>
    <t>Mrpl23,Mrps34,Mrpl27,Mrps14,Mrps18c,Mrpl34,Mrps12,mrpl11,Mrpl16,Mrps18b,Mrpl41,Mrps33,Mrpl19,Mrps25,Mrps35,Mrpl54,Mrpl13,Mrps18a,Mrpl14,Mrpl12,Mrps23,Chchd1,Mrpl52,Mrps21</t>
  </si>
  <si>
    <t>R-RNO-5419276</t>
  </si>
  <si>
    <t>Mitochondrial translation termination</t>
  </si>
  <si>
    <t>24/75</t>
  </si>
  <si>
    <t>R-RNO-5368287</t>
  </si>
  <si>
    <t>Mitochondrial translation</t>
  </si>
  <si>
    <t>24/76</t>
  </si>
  <si>
    <t>GO:0140053</t>
  </si>
  <si>
    <t>mitochondrial gene expression</t>
  </si>
  <si>
    <t>15/69</t>
  </si>
  <si>
    <t>63864,64360,287126,289143,293754,294230,294515,297727,301254,303746,309441,361005,361037,363172,691431</t>
  </si>
  <si>
    <t>Hsd17b10,Mrpl23,Mrps34,Mrps14,Mrpl16,Mrps18b,Foxo3,Mrps35,Aars2,Mrpl12,Twnk,Chchd1,Mrpl52,Lars2,Slc25a33</t>
  </si>
  <si>
    <t>GO:0032543</t>
  </si>
  <si>
    <t>mitochondrial translation</t>
  </si>
  <si>
    <t>10/39</t>
  </si>
  <si>
    <t>64360,287126,289143,293754,294230,297727,301254,361005,361037,363172</t>
  </si>
  <si>
    <t>Mrpl23,Mrps34,Mrps14,Mrpl16,Mrps18b,Mrps35,Aars2,Chchd1,Mrpl52,Lars2</t>
  </si>
  <si>
    <t>19_Summary</t>
  </si>
  <si>
    <t>GO:0007005</t>
  </si>
  <si>
    <t>mitochondrion organization</t>
  </si>
  <si>
    <t>80/437</t>
  </si>
  <si>
    <t>25298,25344,25392,25400,25488,29414,29452,29507,29884,50658,50686,63864,64204,64464,64476,79238,79563,81647,83462,83516,89786,89843,114114,117287,170465,171116,245965,252928,287095,287738,288088,288584,289586,291103,291660,293130,293453,293652,293938,293991,294964,295923,296587,296658,297436,297990,298081,299310,299341,299954,301123,301124,301427,309243,309957,312195,313977,315167,360796,361385,361805,361975,362245,362344,362588,362837,366854,494520,498000,499335,500566,679907,679944,685620,690344,690871,691431,100302447,100362572,100911483,29192,140608,171432,192241,245958,300677,361074,641434</t>
  </si>
  <si>
    <t>Cck,Phb1,Atp5if1,Camk2a,Ndufa5,Akt3,Epas1,Cox7a2,Bok,Mapk9,Gsk3a,Hsd17b10,Plec,Timm10,Mfn2,Hmgcl,Grpel1,Atf2,Dynlt1,Ppargc1a,Cox17,Cxadr,Dnm1l,Park7,Acaa2,Opa1,Atp5f1d,Timm13,Zfp13,Higd1b,Ndufb4,Fis1,Spata18,Uqcrfs1,Ndufa2,Ndufc2,Ndufab1,Ndufs8,Bloc1s2,Ndufb8,Ndufb5,Ndufs3,Dnlz,Ndufa8,Chchd6,Ndufb6,Trmt10b,Ndufb11,Coa8,Ndufb9,Ndufa11,Micos13,Ndufb3,Vps13a,Mef2a,Nrf1,Lpin1,Ndufa6,Rcc1l,Ndufb7,Uqcc2,Lrba,Map1lc3a,Ndufb2,Ndufs5,Ndufs7,Fbxo7,Ggnbp1,Coa3,Fxn,Stpg1,Pam16,Alkbh7,Tomm7,Uqcc3,Ndufaf8,Slc25a33,Cox16,Mpv17l,Ndufa13,Psen1,Atp5me,Tmem14c,Atp5po,Atp5f1e,Atp5mg,Slc25a30,Atp5pd</t>
  </si>
  <si>
    <t>19_Member</t>
  </si>
  <si>
    <t>25298,25344,25392,25400,25488,29414,29452,29507,29884,50658,50686,63864,64204,64464,64476,79238,79563,81647,83462,83516,89786,89843,114114,117287,170465,171116,245965,252928,287095,287738,288088,288584,289586,291103,291660,293130,293453,293652,293938,293991,294964,295923,296587,296658,297436,297990,298081,299310,299341,299954,301123,301124,301427,309243,309957,312195,313977,315167,360796,361385,361805,361975,362245,362344,362588,362837,366854,494520,498000,499335,500566,679907,679944,685620,690344,690871,691431,100302447,100362572,100911483</t>
  </si>
  <si>
    <t>Cck,Phb1,Atp5if1,Camk2a,Ndufa5,Akt3,Epas1,Cox7a2,Bok,Mapk9,Gsk3a,Hsd17b10,Plec,Timm10,Mfn2,Hmgcl,Grpel1,Atf2,Dynlt1,Ppargc1a,Cox17,Cxadr,Dnm1l,Park7,Acaa2,Opa1,Atp5f1d,Timm13,Zfp13,Higd1b,Ndufb4,Fis1,Spata18,Uqcrfs1,Ndufa2,Ndufc2,Ndufab1,Ndufs8,Bloc1s2,Ndufb8,Ndufb5,Ndufs3,Dnlz,Ndufa8,Chchd6,Ndufb6,Trmt10b,Ndufb11,Coa8,Ndufb9,Ndufa11,Micos13,Ndufb3,Vps13a,Mef2a,Nrf1,Lpin1,Ndufa6,Rcc1l,Ndufb7,Uqcc2,Lrba,Map1lc3a,Ndufb2,Ndufs5,Ndufs7,Fbxo7,Ggnbp1,Coa3,Fxn,Stpg1,Pam16,Alkbh7,Tomm7,Uqcc3,Ndufaf8,Slc25a33,Cox16,Mpv17l,Ndufa13</t>
  </si>
  <si>
    <t>GO:0006839</t>
  </si>
  <si>
    <t>mitochondrial transport</t>
  </si>
  <si>
    <t>33/150</t>
  </si>
  <si>
    <t>25392,25400,29192,29884,50658,50686,64464,64476,79563,81647,83462,140608,170465,171432,192241,245958,245965,252928,287095,288584,293938,296587,298081,300677,361074,366854,500566,641434,679907,679944,685620,100362572,100911483</t>
  </si>
  <si>
    <t>Atp5if1,Camk2a,Psen1,Bok,Mapk9,Gsk3a,Timm10,Mfn2,Grpel1,Atf2,Dynlt1,Atp5me,Acaa2,Tmem14c,Atp5po,Atp5f1e,Atp5f1d,Timm13,Zfp13,Fis1,Bloc1s2,Dnlz,Trmt10b,Atp5mg,Slc25a30,Fbxo7,Stpg1,Atp5pd,Pam16,Alkbh7,Tomm7,Mpv17l,Ndufa13</t>
  </si>
  <si>
    <t>GO:0007006</t>
  </si>
  <si>
    <t>mitochondrial membrane organization</t>
  </si>
  <si>
    <t>22/105</t>
  </si>
  <si>
    <t>25392,25400,29884,50686,64464,64476,81647,83462,170465,171116,252928,287095,293938,297436,298081,301124,360796,500566,679944,690344,100362572,100911483</t>
  </si>
  <si>
    <t>Atp5if1,Camk2a,Bok,Gsk3a,Timm10,Mfn2,Atf2,Dynlt1,Acaa2,Opa1,Timm13,Zfp13,Bloc1s2,Chchd6,Trmt10b,Micos13,Rcc1l,Stpg1,Alkbh7,Uqcc3,Mpv17l,Ndufa13</t>
  </si>
  <si>
    <t>20_Summary</t>
  </si>
  <si>
    <t>GO:0098660</t>
  </si>
  <si>
    <t>inorganic ion transmembrane transport</t>
  </si>
  <si>
    <t>105/624</t>
  </si>
  <si>
    <t>24239,24409,24922,25187,25282,25349,25390,25451,25456,25470,25550,25560,29192,29233,29464,29595,29600,29682,29709,29710,29716,29718,29738,29754,29757,50672,54234,54322,56759,56827,58942,60444,64358,65199,66016,66022,79211,79213,80773,81574,81672,83731,84355,84360,84484,84550,94170,113918,114032,114245,114506,114630,114862,116455,116721,117101,140447,140448,140608,140675,140724,140725,170848,171116,171335,192241,245958,245965,246302,252934,257648,259243,289353,289424,289606,291103,291328,294141,294560,295586,295645,296981,298451,298908,300677,300992,301113,302395,304827,306570,311651,311846,315311,315435,361074,361986,362506,362837,364601,366174,366889,497770,641434,689560,100360100,25041,64554,291840,303676,305540,309407,316559,362861</t>
  </si>
  <si>
    <t>Cacna1c,Grin2a,Gabrb3,Htr2c,Cox6a1,Scn2b,Atp1b3,Gabrb2,Glrb,Kcna5,Slc1a1,Abcc9,Psen1,Clcn7,Slc6a6,Htr2a,Atp2b4,Kcnq3,Gabrg2,Scn8a,Cacna1d,Kcnj10,Kcnab2,Atp5mc1,Atp6v0a1,Ednrb,Cacna1e,Cox6c,Rnase4,Cacna1i,Cacnb4,Kcnt1,Kcna6,Kcnip3,Kcnmb4,Kcns2,Gabrg3,Slc6a11,Cyb5b,Scn1a,Grm7,Kcnma1,Atox1,Clcn3,Slc4a4,Slc24a2,Atp6v0e1,Slc6a20,Kcnh4,Hcn3,Ankh,Atp5mc3,Cacna1h,Atp6v0a2,Abcc5,Kcnc3,Slc8a2,Slc8a3,Atp5me,Gabra4,Cacng3,Cacng4,Kcnq2,Opa1,Cox8a,Atp5po,Atp5f1e,Atp5f1d,Pcyox1,Cox5a,Cacna1b,Kcnip4,Slc30a10,Xpr1,Gabra2,Uqcrfs1,Slc39a12,Clic2,Mcu,Clcn6,Slc4a10,Atp6v0a4,Atp6v0b,Kcnf1,Atp5mg,Cacna2d2,Slc25a23,Abcb7,Kcnt2,Ank1,Slc9a8,Lrrc8a,Slc4a8,Panx1,Slc25a30,Slc39a1,Ccl19,Ndufs7,Micu3,Catsper2,Zdhhc17,Scn3a,Atp5pd,Ryr2,Taf3,P2rx6,Slc7a2,Slc38a7,Slc25a19,Slc1a4,Trpm3,Slc19a3,Slc41a2</t>
  </si>
  <si>
    <t>20_Member</t>
  </si>
  <si>
    <t>24239,24409,24922,25187,25282,25349,25390,25451,25456,25470,25550,25560,29192,29233,29464,29595,29600,29682,29709,29710,29716,29718,29738,29754,29757,50672,54234,54322,56759,56827,58942,60444,64358,65199,66016,66022,79211,79213,80773,81574,81672,83731,84355,84360,84484,84550,94170,113918,114032,114245,114506,114630,114862,116455,116721,117101,140447,140448,140608,140675,140724,140725,170848,171116,171335,192241,245958,245965,246302,252934,257648,259243,289353,289424,289606,291103,291328,294141,294560,295586,295645,296981,298451,298908,300677,300992,301113,302395,304827,306570,311651,311846,315311,315435,361074,361986,362506,362837,364601,366174,366889,497770,641434,689560,100360100</t>
  </si>
  <si>
    <t>Cacna1c,Grin2a,Gabrb3,Htr2c,Cox6a1,Scn2b,Atp1b3,Gabrb2,Glrb,Kcna5,Slc1a1,Abcc9,Psen1,Clcn7,Slc6a6,Htr2a,Atp2b4,Kcnq3,Gabrg2,Scn8a,Cacna1d,Kcnj10,Kcnab2,Atp5mc1,Atp6v0a1,Ednrb,Cacna1e,Cox6c,Rnase4,Cacna1i,Cacnb4,Kcnt1,Kcna6,Kcnip3,Kcnmb4,Kcns2,Gabrg3,Slc6a11,Cyb5b,Scn1a,Grm7,Kcnma1,Atox1,Clcn3,Slc4a4,Slc24a2,Atp6v0e1,Slc6a20,Kcnh4,Hcn3,Ankh,Atp5mc3,Cacna1h,Atp6v0a2,Abcc5,Kcnc3,Slc8a2,Slc8a3,Atp5me,Gabra4,Cacng3,Cacng4,Kcnq2,Opa1,Cox8a,Atp5po,Atp5f1e,Atp5f1d,Pcyox1,Cox5a,Cacna1b,Kcnip4,Slc30a10,Xpr1,Gabra2,Uqcrfs1,Slc39a12,Clic2,Mcu,Clcn6,Slc4a10,Atp6v0a4,Atp6v0b,Kcnf1,Atp5mg,Cacna2d2,Slc25a23,Abcb7,Kcnt2,Ank1,Slc9a8,Lrrc8a,Slc4a8,Panx1,Slc25a30,Slc39a1,Ccl19,Ndufs7,Micu3,Catsper2,Zdhhc17,Scn3a,Atp5pd,Ryr2,Taf3</t>
  </si>
  <si>
    <t>GO:0098662</t>
  </si>
  <si>
    <t>inorganic cation transmembrane transport</t>
  </si>
  <si>
    <t>90/559</t>
  </si>
  <si>
    <t>24239,24409,25187,25282,25349,25390,25470,25550,25560,29192,29464,29595,29600,29682,29710,29716,29718,29738,29754,29757,50672,54234,54322,56759,56827,58942,60444,64358,65199,66016,66022,79213,80773,81574,81672,83731,84355,84360,84484,84550,94170,113918,114032,114245,114630,114862,116455,116721,117101,140447,140448,140608,140724,140725,170848,171116,171335,192241,245958,245965,252934,257648,259243,289353,291103,291328,294560,295645,296981,298451,298908,300677,300992,301113,302395,304827,306570,311651,315311,315435,361986,362506,362837,364601,366174,366889,497770,641434,689560,100360100</t>
  </si>
  <si>
    <t>Cacna1c,Grin2a,Htr2c,Cox6a1,Scn2b,Atp1b3,Kcna5,Slc1a1,Abcc9,Psen1,Slc6a6,Htr2a,Atp2b4,Kcnq3,Scn8a,Cacna1d,Kcnj10,Kcnab2,Atp5mc1,Atp6v0a1,Ednrb,Cacna1e,Cox6c,Rnase4,Cacna1i,Cacnb4,Kcnt1,Kcna6,Kcnip3,Kcnmb4,Kcns2,Slc6a11,Cyb5b,Scn1a,Grm7,Kcnma1,Atox1,Clcn3,Slc4a4,Slc24a2,Atp6v0e1,Slc6a20,Kcnh4,Hcn3,Atp5mc3,Cacna1h,Atp6v0a2,Abcc5,Kcnc3,Slc8a2,Slc8a3,Atp5me,Cacng3,Cacng4,Kcnq2,Opa1,Cox8a,Atp5po,Atp5f1e,Atp5f1d,Cox5a,Cacna1b,Kcnip4,Slc30a10,Uqcrfs1,Slc39a12,Mcu,Slc4a10,Atp6v0a4,Atp6v0b,Kcnf1,Atp5mg,Cacna2d2,Slc25a23,Abcb7,Kcnt2,Ank1,Slc9a8,Slc4a8,Panx1,Slc39a1,Ccl19,Ndufs7,Micu3,Catsper2,Zdhhc17,Scn3a,Atp5pd,Ryr2,Taf3</t>
  </si>
  <si>
    <t>GO:0098655</t>
  </si>
  <si>
    <t>cation transmembrane transport</t>
  </si>
  <si>
    <t>98/630</t>
  </si>
  <si>
    <t>24239,24409,25041,25187,25282,25349,25390,25470,25550,25560,29192,29464,29595,29600,29682,29710,29716,29718,29738,29754,29757,50672,54234,54322,56759,56827,58942,60444,64358,64554,65199,66016,66022,79213,80773,81574,81672,83731,84355,84360,84484,84550,94170,113918,114032,114245,114630,114862,116455,116721,117101,140447,140448,140608,140724,140725,170848,171116,171335,192241,245958,245965,252934,257648,259243,289353,291103,291328,291840,294560,295645,296981,298451,298908,300677,300992,301113,302395,303676,304827,305540,306570,309407,311651,315311,315435,316559,361986,362506,362837,362861,364601,366174,366889,497770,641434,689560,100360100</t>
  </si>
  <si>
    <t>Cacna1c,Grin2a,P2rx6,Htr2c,Cox6a1,Scn2b,Atp1b3,Kcna5,Slc1a1,Abcc9,Psen1,Slc6a6,Htr2a,Atp2b4,Kcnq3,Scn8a,Cacna1d,Kcnj10,Kcnab2,Atp5mc1,Atp6v0a1,Ednrb,Cacna1e,Cox6c,Rnase4,Cacna1i,Cacnb4,Kcnt1,Kcna6,Slc7a2,Kcnip3,Kcnmb4,Kcns2,Slc6a11,Cyb5b,Scn1a,Grm7,Kcnma1,Atox1,Clcn3,Slc4a4,Slc24a2,Atp6v0e1,Slc6a20,Kcnh4,Hcn3,Atp5mc3,Cacna1h,Atp6v0a2,Abcc5,Kcnc3,Slc8a2,Slc8a3,Atp5me,Cacng3,Cacng4,Kcnq2,Opa1,Cox8a,Atp5po,Atp5f1e,Atp5f1d,Cox5a,Cacna1b,Kcnip4,Slc30a10,Uqcrfs1,Slc39a12,Slc38a7,Mcu,Slc4a10,Atp6v0a4,Atp6v0b,Kcnf1,Atp5mg,Cacna2d2,Slc25a23,Abcb7,Slc25a19,Kcnt2,Slc1a4,Ank1,Trpm3,Slc9a8,Slc4a8,Panx1,Slc19a3,Slc39a1,Ccl19,Ndufs7,Slc41a2,Micu3,Catsper2,Zdhhc17,Scn3a,Atp5pd,Ryr2,Taf3</t>
  </si>
  <si>
    <t>GO:1902600</t>
  </si>
  <si>
    <t>proton transmembrane transport</t>
  </si>
  <si>
    <t>25/120</t>
  </si>
  <si>
    <t>25282,29754,29757,54322,56759,80773,84360,94170,114630,116455,140608,171335,192241,245958,245965,252934,291103,295645,296981,298451,300677,311651,362837,641434,100360100</t>
  </si>
  <si>
    <t>Cox6a1,Atp5mc1,Atp6v0a1,Cox6c,Rnase4,Cyb5b,Clcn3,Atp6v0e1,Atp5mc3,Atp6v0a2,Atp5me,Cox8a,Atp5po,Atp5f1e,Atp5f1d,Cox5a,Uqcrfs1,Slc4a10,Atp6v0a4,Atp6v0b,Atp5mg,Slc9a8,Ndufs7,Atp5pd,Ta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02"/>
  <sheetViews>
    <sheetView tabSelected="1" workbookViewId="0"/>
  </sheetViews>
  <sheetFormatPr baseColWidth="10" defaultColWidth="9.140625" defaultRowHeight="15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22.1126717673</v>
      </c>
      <c r="F2" s="3">
        <v>-17.849651484199999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22.1126717673</v>
      </c>
      <c r="F3" s="3">
        <v>-17.849651484199999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9</v>
      </c>
      <c r="C4" t="s">
        <v>20</v>
      </c>
      <c r="D4" t="s">
        <v>21</v>
      </c>
      <c r="E4" s="2">
        <v>-18.1963903981</v>
      </c>
      <c r="F4" s="3">
        <v>-14.234400110599999</v>
      </c>
      <c r="G4" t="s">
        <v>22</v>
      </c>
      <c r="H4" t="s">
        <v>23</v>
      </c>
      <c r="I4" t="s">
        <v>24</v>
      </c>
    </row>
    <row r="5" spans="1:9" x14ac:dyDescent="0.25">
      <c r="A5" t="s">
        <v>16</v>
      </c>
      <c r="B5" t="s">
        <v>10</v>
      </c>
      <c r="C5" t="s">
        <v>25</v>
      </c>
      <c r="D5" t="s">
        <v>26</v>
      </c>
      <c r="E5" s="2">
        <v>-16.536897700299999</v>
      </c>
      <c r="F5" s="3">
        <v>-12.9050267122</v>
      </c>
      <c r="G5" t="s">
        <v>27</v>
      </c>
      <c r="H5" t="s">
        <v>28</v>
      </c>
      <c r="I5" t="s">
        <v>29</v>
      </c>
    </row>
    <row r="6" spans="1:9" x14ac:dyDescent="0.25">
      <c r="A6" t="s">
        <v>16</v>
      </c>
      <c r="B6" t="s">
        <v>30</v>
      </c>
      <c r="C6" t="s">
        <v>31</v>
      </c>
      <c r="D6" t="s">
        <v>32</v>
      </c>
      <c r="E6" s="2">
        <v>-16.487890705000002</v>
      </c>
      <c r="F6" s="3">
        <v>-12.9050267122</v>
      </c>
      <c r="G6" t="s">
        <v>33</v>
      </c>
      <c r="H6" t="s">
        <v>34</v>
      </c>
      <c r="I6" t="s">
        <v>35</v>
      </c>
    </row>
    <row r="7" spans="1:9" x14ac:dyDescent="0.25">
      <c r="A7" t="s">
        <v>16</v>
      </c>
      <c r="B7" t="s">
        <v>36</v>
      </c>
      <c r="C7" t="s">
        <v>37</v>
      </c>
      <c r="D7" t="s">
        <v>38</v>
      </c>
      <c r="E7" s="2">
        <v>-16.469076991000001</v>
      </c>
      <c r="F7" s="3">
        <v>-12.9050267122</v>
      </c>
      <c r="G7" t="s">
        <v>39</v>
      </c>
      <c r="H7" t="s">
        <v>40</v>
      </c>
      <c r="I7" t="s">
        <v>41</v>
      </c>
    </row>
    <row r="8" spans="1:9" x14ac:dyDescent="0.25">
      <c r="A8" t="s">
        <v>16</v>
      </c>
      <c r="B8" t="s">
        <v>10</v>
      </c>
      <c r="C8" t="s">
        <v>42</v>
      </c>
      <c r="D8" t="s">
        <v>43</v>
      </c>
      <c r="E8" s="2">
        <v>-15.109077411499999</v>
      </c>
      <c r="F8" s="3">
        <v>-11.7491471154</v>
      </c>
      <c r="G8" t="s">
        <v>44</v>
      </c>
      <c r="H8" t="s">
        <v>45</v>
      </c>
      <c r="I8" t="s">
        <v>46</v>
      </c>
    </row>
    <row r="9" spans="1:9" x14ac:dyDescent="0.25">
      <c r="A9" t="s">
        <v>16</v>
      </c>
      <c r="B9" t="s">
        <v>10</v>
      </c>
      <c r="C9" t="s">
        <v>47</v>
      </c>
      <c r="D9" t="s">
        <v>48</v>
      </c>
      <c r="E9" s="2">
        <v>-14.8172065299</v>
      </c>
      <c r="F9" s="3">
        <v>-11.554186246800001</v>
      </c>
      <c r="G9" t="s">
        <v>49</v>
      </c>
      <c r="H9" t="s">
        <v>50</v>
      </c>
      <c r="I9" t="s">
        <v>51</v>
      </c>
    </row>
    <row r="10" spans="1:9" x14ac:dyDescent="0.25">
      <c r="A10" t="s">
        <v>16</v>
      </c>
      <c r="B10" t="s">
        <v>10</v>
      </c>
      <c r="C10" t="s">
        <v>52</v>
      </c>
      <c r="D10" t="s">
        <v>53</v>
      </c>
      <c r="E10" s="2">
        <v>-14.8172065299</v>
      </c>
      <c r="F10" s="3">
        <v>-11.554186246800001</v>
      </c>
      <c r="G10" t="s">
        <v>49</v>
      </c>
      <c r="H10" t="s">
        <v>50</v>
      </c>
      <c r="I10" t="s">
        <v>51</v>
      </c>
    </row>
    <row r="11" spans="1:9" x14ac:dyDescent="0.25">
      <c r="A11" t="s">
        <v>16</v>
      </c>
      <c r="B11" t="s">
        <v>10</v>
      </c>
      <c r="C11" t="s">
        <v>54</v>
      </c>
      <c r="D11" t="s">
        <v>55</v>
      </c>
      <c r="E11" s="2">
        <v>-14.6627959546</v>
      </c>
      <c r="F11" s="3">
        <v>-11.4411683566</v>
      </c>
      <c r="G11" t="s">
        <v>56</v>
      </c>
      <c r="H11" t="s">
        <v>57</v>
      </c>
      <c r="I11" t="s">
        <v>58</v>
      </c>
    </row>
    <row r="12" spans="1:9" x14ac:dyDescent="0.25">
      <c r="A12" t="s">
        <v>16</v>
      </c>
      <c r="B12" t="s">
        <v>36</v>
      </c>
      <c r="C12" t="s">
        <v>59</v>
      </c>
      <c r="D12" t="s">
        <v>60</v>
      </c>
      <c r="E12" s="2">
        <v>-14.484075001000001</v>
      </c>
      <c r="F12" s="3">
        <v>-11.300235963900001</v>
      </c>
      <c r="G12" t="s">
        <v>61</v>
      </c>
      <c r="H12" t="s">
        <v>62</v>
      </c>
      <c r="I12" t="s">
        <v>63</v>
      </c>
    </row>
    <row r="13" spans="1:9" x14ac:dyDescent="0.25">
      <c r="A13" t="s">
        <v>16</v>
      </c>
      <c r="B13" t="s">
        <v>10</v>
      </c>
      <c r="C13" t="s">
        <v>64</v>
      </c>
      <c r="D13" t="s">
        <v>65</v>
      </c>
      <c r="E13" s="2">
        <v>-14.2492813256</v>
      </c>
      <c r="F13" s="3">
        <v>-11.1002043948</v>
      </c>
      <c r="G13" t="s">
        <v>66</v>
      </c>
      <c r="H13" t="s">
        <v>67</v>
      </c>
      <c r="I13" t="s">
        <v>68</v>
      </c>
    </row>
    <row r="14" spans="1:9" x14ac:dyDescent="0.25">
      <c r="A14" t="s">
        <v>16</v>
      </c>
      <c r="B14" t="s">
        <v>36</v>
      </c>
      <c r="C14" t="s">
        <v>69</v>
      </c>
      <c r="D14" t="s">
        <v>70</v>
      </c>
      <c r="E14" s="2">
        <v>-14.200827870199999</v>
      </c>
      <c r="F14" s="3">
        <v>-11.0839356227</v>
      </c>
      <c r="G14" t="s">
        <v>71</v>
      </c>
      <c r="H14" t="s">
        <v>72</v>
      </c>
      <c r="I14" t="s">
        <v>73</v>
      </c>
    </row>
    <row r="15" spans="1:9" x14ac:dyDescent="0.25">
      <c r="A15" t="s">
        <v>16</v>
      </c>
      <c r="B15" t="s">
        <v>10</v>
      </c>
      <c r="C15" t="s">
        <v>74</v>
      </c>
      <c r="D15" t="s">
        <v>75</v>
      </c>
      <c r="E15" s="2">
        <v>-13.7769884151</v>
      </c>
      <c r="F15" s="3">
        <v>-10.744417053399999</v>
      </c>
      <c r="G15" t="s">
        <v>76</v>
      </c>
      <c r="H15" t="s">
        <v>57</v>
      </c>
      <c r="I15" t="s">
        <v>58</v>
      </c>
    </row>
    <row r="16" spans="1:9" x14ac:dyDescent="0.25">
      <c r="A16" t="s">
        <v>16</v>
      </c>
      <c r="B16" t="s">
        <v>10</v>
      </c>
      <c r="C16" t="s">
        <v>77</v>
      </c>
      <c r="D16" t="s">
        <v>78</v>
      </c>
      <c r="E16" s="2">
        <v>-13.7769884151</v>
      </c>
      <c r="F16" s="3">
        <v>-10.744417053399999</v>
      </c>
      <c r="G16" t="s">
        <v>76</v>
      </c>
      <c r="H16" t="s">
        <v>57</v>
      </c>
      <c r="I16" t="s">
        <v>58</v>
      </c>
    </row>
    <row r="17" spans="1:9" x14ac:dyDescent="0.25">
      <c r="A17" t="s">
        <v>16</v>
      </c>
      <c r="B17" t="s">
        <v>10</v>
      </c>
      <c r="C17" t="s">
        <v>79</v>
      </c>
      <c r="D17" t="s">
        <v>80</v>
      </c>
      <c r="E17" s="2">
        <v>-13.679877789500001</v>
      </c>
      <c r="F17" s="3">
        <v>-10.6721300115</v>
      </c>
      <c r="G17" t="s">
        <v>81</v>
      </c>
      <c r="H17" t="s">
        <v>82</v>
      </c>
      <c r="I17" t="s">
        <v>83</v>
      </c>
    </row>
    <row r="18" spans="1:9" x14ac:dyDescent="0.25">
      <c r="A18" t="s">
        <v>16</v>
      </c>
      <c r="B18" t="s">
        <v>36</v>
      </c>
      <c r="C18" t="s">
        <v>84</v>
      </c>
      <c r="D18" t="s">
        <v>85</v>
      </c>
      <c r="E18" s="2">
        <v>-12.5614647241</v>
      </c>
      <c r="F18" s="3">
        <v>-9.6601722769999991</v>
      </c>
      <c r="G18" t="s">
        <v>86</v>
      </c>
      <c r="H18" t="s">
        <v>87</v>
      </c>
      <c r="I18" t="s">
        <v>88</v>
      </c>
    </row>
    <row r="19" spans="1:9" x14ac:dyDescent="0.25">
      <c r="A19" t="s">
        <v>16</v>
      </c>
      <c r="B19" t="s">
        <v>10</v>
      </c>
      <c r="C19" t="s">
        <v>89</v>
      </c>
      <c r="D19" t="s">
        <v>90</v>
      </c>
      <c r="E19" s="2">
        <v>-10.7557441989</v>
      </c>
      <c r="F19" s="3">
        <v>-8.0490264166000003</v>
      </c>
      <c r="G19" t="s">
        <v>91</v>
      </c>
      <c r="H19" t="s">
        <v>92</v>
      </c>
      <c r="I19" t="s">
        <v>93</v>
      </c>
    </row>
    <row r="20" spans="1:9" x14ac:dyDescent="0.25">
      <c r="A20" t="s">
        <v>16</v>
      </c>
      <c r="B20" t="s">
        <v>10</v>
      </c>
      <c r="C20" t="s">
        <v>94</v>
      </c>
      <c r="D20" t="s">
        <v>95</v>
      </c>
      <c r="E20" s="2">
        <v>-10.7557441989</v>
      </c>
      <c r="F20" s="3">
        <v>-8.0490264166000003</v>
      </c>
      <c r="G20" t="s">
        <v>91</v>
      </c>
      <c r="H20" t="s">
        <v>92</v>
      </c>
      <c r="I20" t="s">
        <v>93</v>
      </c>
    </row>
    <row r="21" spans="1:9" x14ac:dyDescent="0.25">
      <c r="A21" t="s">
        <v>16</v>
      </c>
      <c r="B21" t="s">
        <v>10</v>
      </c>
      <c r="C21" t="s">
        <v>96</v>
      </c>
      <c r="D21" t="s">
        <v>97</v>
      </c>
      <c r="E21" s="2">
        <v>-10.7557441989</v>
      </c>
      <c r="F21" s="3">
        <v>-8.0490264166000003</v>
      </c>
      <c r="G21" t="s">
        <v>91</v>
      </c>
      <c r="H21" t="s">
        <v>92</v>
      </c>
      <c r="I21" t="s">
        <v>93</v>
      </c>
    </row>
    <row r="22" spans="1:9" x14ac:dyDescent="0.25">
      <c r="A22" t="s">
        <v>16</v>
      </c>
      <c r="B22" t="s">
        <v>36</v>
      </c>
      <c r="C22" t="s">
        <v>98</v>
      </c>
      <c r="D22" t="s">
        <v>99</v>
      </c>
      <c r="E22" s="2">
        <v>-10.5560576933</v>
      </c>
      <c r="F22" s="3">
        <v>-7.9058212669000003</v>
      </c>
      <c r="G22" t="s">
        <v>100</v>
      </c>
      <c r="H22" t="s">
        <v>101</v>
      </c>
      <c r="I22" t="s">
        <v>102</v>
      </c>
    </row>
    <row r="23" spans="1:9" x14ac:dyDescent="0.25">
      <c r="A23" t="s">
        <v>16</v>
      </c>
      <c r="B23" t="s">
        <v>30</v>
      </c>
      <c r="C23" t="s">
        <v>103</v>
      </c>
      <c r="D23" t="s">
        <v>104</v>
      </c>
      <c r="E23" s="2">
        <v>-10.2176920254</v>
      </c>
      <c r="F23" s="3">
        <v>-7.5779210326999999</v>
      </c>
      <c r="G23" t="s">
        <v>105</v>
      </c>
      <c r="H23" t="s">
        <v>106</v>
      </c>
      <c r="I23" t="s">
        <v>107</v>
      </c>
    </row>
    <row r="24" spans="1:9" x14ac:dyDescent="0.25">
      <c r="A24" t="s">
        <v>16</v>
      </c>
      <c r="B24" t="s">
        <v>10</v>
      </c>
      <c r="C24" t="s">
        <v>108</v>
      </c>
      <c r="D24" t="s">
        <v>109</v>
      </c>
      <c r="E24" s="2">
        <v>-8.9062743719000004</v>
      </c>
      <c r="F24" s="3">
        <v>-6.3836167783000004</v>
      </c>
      <c r="G24" t="s">
        <v>110</v>
      </c>
      <c r="H24" t="s">
        <v>111</v>
      </c>
      <c r="I24" t="s">
        <v>112</v>
      </c>
    </row>
    <row r="25" spans="1:9" x14ac:dyDescent="0.25">
      <c r="A25" t="s">
        <v>16</v>
      </c>
      <c r="B25" t="s">
        <v>10</v>
      </c>
      <c r="C25" t="s">
        <v>113</v>
      </c>
      <c r="D25" t="s">
        <v>114</v>
      </c>
      <c r="E25" s="2">
        <v>-8.7547787049999997</v>
      </c>
      <c r="F25" s="3">
        <v>-6.2551864153999999</v>
      </c>
      <c r="G25" t="s">
        <v>115</v>
      </c>
      <c r="H25" t="s">
        <v>116</v>
      </c>
      <c r="I25" t="s">
        <v>117</v>
      </c>
    </row>
    <row r="26" spans="1:9" x14ac:dyDescent="0.25">
      <c r="A26" t="s">
        <v>16</v>
      </c>
      <c r="B26" t="s">
        <v>10</v>
      </c>
      <c r="C26" t="s">
        <v>118</v>
      </c>
      <c r="D26" t="s">
        <v>119</v>
      </c>
      <c r="E26" s="2">
        <v>-7.5915100430000004</v>
      </c>
      <c r="F26" s="3">
        <v>-5.1545645626000001</v>
      </c>
      <c r="G26" t="s">
        <v>120</v>
      </c>
      <c r="H26" t="s">
        <v>116</v>
      </c>
      <c r="I26" t="s">
        <v>117</v>
      </c>
    </row>
    <row r="27" spans="1:9" x14ac:dyDescent="0.25">
      <c r="A27" t="s">
        <v>16</v>
      </c>
      <c r="B27" t="s">
        <v>10</v>
      </c>
      <c r="C27" t="s">
        <v>121</v>
      </c>
      <c r="D27" t="s">
        <v>122</v>
      </c>
      <c r="E27" s="2">
        <v>-7.4422386673999998</v>
      </c>
      <c r="F27" s="3">
        <v>-5.0304767330000004</v>
      </c>
      <c r="G27" t="s">
        <v>123</v>
      </c>
      <c r="H27" t="s">
        <v>116</v>
      </c>
      <c r="I27" t="s">
        <v>117</v>
      </c>
    </row>
    <row r="28" spans="1:9" x14ac:dyDescent="0.25">
      <c r="A28" t="s">
        <v>16</v>
      </c>
      <c r="B28" t="s">
        <v>10</v>
      </c>
      <c r="C28" t="s">
        <v>124</v>
      </c>
      <c r="D28" t="s">
        <v>125</v>
      </c>
      <c r="E28" s="2">
        <v>-7.4422386673999998</v>
      </c>
      <c r="F28" s="3">
        <v>-5.0304767330000004</v>
      </c>
      <c r="G28" t="s">
        <v>123</v>
      </c>
      <c r="H28" t="s">
        <v>116</v>
      </c>
      <c r="I28" t="s">
        <v>117</v>
      </c>
    </row>
    <row r="29" spans="1:9" x14ac:dyDescent="0.25">
      <c r="A29" t="s">
        <v>126</v>
      </c>
      <c r="B29" t="s">
        <v>30</v>
      </c>
      <c r="C29" t="s">
        <v>127</v>
      </c>
      <c r="D29" t="s">
        <v>128</v>
      </c>
      <c r="E29" s="2">
        <v>-15.168080249300001</v>
      </c>
      <c r="F29" s="3">
        <v>-11.7491471154</v>
      </c>
      <c r="G29" t="s">
        <v>129</v>
      </c>
      <c r="H29" t="s">
        <v>130</v>
      </c>
      <c r="I29" t="s">
        <v>131</v>
      </c>
    </row>
    <row r="30" spans="1:9" x14ac:dyDescent="0.25">
      <c r="A30" t="s">
        <v>132</v>
      </c>
      <c r="B30" t="s">
        <v>30</v>
      </c>
      <c r="C30" t="s">
        <v>127</v>
      </c>
      <c r="D30" t="s">
        <v>128</v>
      </c>
      <c r="E30" s="2">
        <v>-15.168080249300001</v>
      </c>
      <c r="F30" s="3">
        <v>-11.7491471154</v>
      </c>
      <c r="G30" t="s">
        <v>129</v>
      </c>
      <c r="H30" t="s">
        <v>133</v>
      </c>
      <c r="I30" t="s">
        <v>134</v>
      </c>
    </row>
    <row r="31" spans="1:9" x14ac:dyDescent="0.25">
      <c r="A31" t="s">
        <v>132</v>
      </c>
      <c r="B31" t="s">
        <v>30</v>
      </c>
      <c r="C31" t="s">
        <v>135</v>
      </c>
      <c r="D31" t="s">
        <v>136</v>
      </c>
      <c r="E31" s="2">
        <v>-15.115432414700001</v>
      </c>
      <c r="F31" s="3">
        <v>-11.7491471154</v>
      </c>
      <c r="G31" t="s">
        <v>137</v>
      </c>
      <c r="H31" t="s">
        <v>138</v>
      </c>
      <c r="I31" t="s">
        <v>139</v>
      </c>
    </row>
    <row r="32" spans="1:9" x14ac:dyDescent="0.25">
      <c r="A32" t="s">
        <v>132</v>
      </c>
      <c r="B32" t="s">
        <v>30</v>
      </c>
      <c r="C32" t="s">
        <v>140</v>
      </c>
      <c r="D32" t="s">
        <v>141</v>
      </c>
      <c r="E32" s="2">
        <v>-13.857824947299999</v>
      </c>
      <c r="F32" s="3">
        <v>-10.770895923199999</v>
      </c>
      <c r="G32" t="s">
        <v>142</v>
      </c>
      <c r="H32" t="s">
        <v>143</v>
      </c>
      <c r="I32" t="s">
        <v>144</v>
      </c>
    </row>
    <row r="33" spans="1:9" x14ac:dyDescent="0.25">
      <c r="A33" t="s">
        <v>132</v>
      </c>
      <c r="B33" t="s">
        <v>30</v>
      </c>
      <c r="C33" t="s">
        <v>145</v>
      </c>
      <c r="D33" t="s">
        <v>146</v>
      </c>
      <c r="E33" s="2">
        <v>-13.4762355932</v>
      </c>
      <c r="F33" s="3">
        <v>-10.491968911100001</v>
      </c>
      <c r="G33" t="s">
        <v>147</v>
      </c>
      <c r="H33" t="s">
        <v>148</v>
      </c>
      <c r="I33" t="s">
        <v>149</v>
      </c>
    </row>
    <row r="34" spans="1:9" x14ac:dyDescent="0.25">
      <c r="A34" t="s">
        <v>132</v>
      </c>
      <c r="B34" t="s">
        <v>30</v>
      </c>
      <c r="C34" t="s">
        <v>150</v>
      </c>
      <c r="D34" t="s">
        <v>151</v>
      </c>
      <c r="E34" s="2">
        <v>-13.2369889379</v>
      </c>
      <c r="F34" s="3">
        <v>-10.274998650500001</v>
      </c>
      <c r="G34" t="s">
        <v>152</v>
      </c>
      <c r="H34" t="s">
        <v>153</v>
      </c>
      <c r="I34" t="s">
        <v>154</v>
      </c>
    </row>
    <row r="35" spans="1:9" x14ac:dyDescent="0.25">
      <c r="A35" t="s">
        <v>132</v>
      </c>
      <c r="B35" t="s">
        <v>19</v>
      </c>
      <c r="C35" t="s">
        <v>155</v>
      </c>
      <c r="D35" t="s">
        <v>156</v>
      </c>
      <c r="E35" s="2">
        <v>-12.733280672099999</v>
      </c>
      <c r="F35" s="3">
        <v>-9.8126830699000003</v>
      </c>
      <c r="G35" t="s">
        <v>157</v>
      </c>
      <c r="H35" t="s">
        <v>158</v>
      </c>
      <c r="I35" t="s">
        <v>159</v>
      </c>
    </row>
    <row r="36" spans="1:9" x14ac:dyDescent="0.25">
      <c r="A36" t="s">
        <v>132</v>
      </c>
      <c r="B36" t="s">
        <v>30</v>
      </c>
      <c r="C36" t="s">
        <v>160</v>
      </c>
      <c r="D36" t="s">
        <v>161</v>
      </c>
      <c r="E36" s="2">
        <v>-12.4690721487</v>
      </c>
      <c r="F36" s="3">
        <v>-9.5862631073000006</v>
      </c>
      <c r="G36" t="s">
        <v>162</v>
      </c>
      <c r="H36" t="s">
        <v>163</v>
      </c>
      <c r="I36" t="s">
        <v>164</v>
      </c>
    </row>
    <row r="37" spans="1:9" x14ac:dyDescent="0.25">
      <c r="A37" t="s">
        <v>132</v>
      </c>
      <c r="B37" t="s">
        <v>30</v>
      </c>
      <c r="C37" t="s">
        <v>165</v>
      </c>
      <c r="D37" t="s">
        <v>166</v>
      </c>
      <c r="E37" s="2">
        <v>-12.277141931099999</v>
      </c>
      <c r="F37" s="3">
        <v>-9.4612796793000005</v>
      </c>
      <c r="G37" t="s">
        <v>167</v>
      </c>
      <c r="H37" t="s">
        <v>168</v>
      </c>
      <c r="I37" t="s">
        <v>169</v>
      </c>
    </row>
    <row r="38" spans="1:9" x14ac:dyDescent="0.25">
      <c r="A38" t="s">
        <v>132</v>
      </c>
      <c r="B38" t="s">
        <v>30</v>
      </c>
      <c r="C38" t="s">
        <v>170</v>
      </c>
      <c r="D38" t="s">
        <v>171</v>
      </c>
      <c r="E38" s="2">
        <v>-12.1171461533</v>
      </c>
      <c r="F38" s="3">
        <v>-9.3165238681000009</v>
      </c>
      <c r="G38" t="s">
        <v>172</v>
      </c>
      <c r="H38" t="s">
        <v>173</v>
      </c>
      <c r="I38" t="s">
        <v>174</v>
      </c>
    </row>
    <row r="39" spans="1:9" x14ac:dyDescent="0.25">
      <c r="A39" t="s">
        <v>132</v>
      </c>
      <c r="B39" t="s">
        <v>10</v>
      </c>
      <c r="C39" t="s">
        <v>175</v>
      </c>
      <c r="D39" t="s">
        <v>176</v>
      </c>
      <c r="E39" s="2">
        <v>-12.0826835905</v>
      </c>
      <c r="F39" s="3">
        <v>-9.2967845620999991</v>
      </c>
      <c r="G39" t="s">
        <v>177</v>
      </c>
      <c r="H39" t="s">
        <v>178</v>
      </c>
      <c r="I39" t="s">
        <v>179</v>
      </c>
    </row>
    <row r="40" spans="1:9" x14ac:dyDescent="0.25">
      <c r="A40" t="s">
        <v>132</v>
      </c>
      <c r="B40" t="s">
        <v>30</v>
      </c>
      <c r="C40" t="s">
        <v>180</v>
      </c>
      <c r="D40" t="s">
        <v>181</v>
      </c>
      <c r="E40" s="2">
        <v>-10.6588474757</v>
      </c>
      <c r="F40" s="3">
        <v>-7.9756107893000001</v>
      </c>
      <c r="G40" t="s">
        <v>182</v>
      </c>
      <c r="H40" t="s">
        <v>183</v>
      </c>
      <c r="I40" t="s">
        <v>184</v>
      </c>
    </row>
    <row r="41" spans="1:9" x14ac:dyDescent="0.25">
      <c r="A41" t="s">
        <v>132</v>
      </c>
      <c r="B41" t="s">
        <v>19</v>
      </c>
      <c r="C41" t="s">
        <v>185</v>
      </c>
      <c r="D41" t="s">
        <v>136</v>
      </c>
      <c r="E41" s="2">
        <v>-10.645295560899999</v>
      </c>
      <c r="F41" s="3">
        <v>-7.9733398847999997</v>
      </c>
      <c r="G41" t="s">
        <v>186</v>
      </c>
      <c r="H41" t="s">
        <v>187</v>
      </c>
      <c r="I41" t="s">
        <v>188</v>
      </c>
    </row>
    <row r="42" spans="1:9" x14ac:dyDescent="0.25">
      <c r="A42" t="s">
        <v>132</v>
      </c>
      <c r="B42" t="s">
        <v>10</v>
      </c>
      <c r="C42" t="s">
        <v>189</v>
      </c>
      <c r="D42" t="s">
        <v>190</v>
      </c>
      <c r="E42" s="2">
        <v>-9.8111345524000004</v>
      </c>
      <c r="F42" s="3">
        <v>-7.2108721009999996</v>
      </c>
      <c r="G42" t="s">
        <v>191</v>
      </c>
      <c r="H42" t="s">
        <v>192</v>
      </c>
      <c r="I42" t="s">
        <v>193</v>
      </c>
    </row>
    <row r="43" spans="1:9" x14ac:dyDescent="0.25">
      <c r="A43" t="s">
        <v>132</v>
      </c>
      <c r="B43" t="s">
        <v>30</v>
      </c>
      <c r="C43" t="s">
        <v>194</v>
      </c>
      <c r="D43" t="s">
        <v>195</v>
      </c>
      <c r="E43" s="2">
        <v>-9.6339319149999998</v>
      </c>
      <c r="F43" s="3">
        <v>-7.0572424052000002</v>
      </c>
      <c r="G43" t="s">
        <v>196</v>
      </c>
      <c r="H43" t="s">
        <v>197</v>
      </c>
      <c r="I43" t="s">
        <v>198</v>
      </c>
    </row>
    <row r="44" spans="1:9" x14ac:dyDescent="0.25">
      <c r="A44" t="s">
        <v>132</v>
      </c>
      <c r="B44" t="s">
        <v>10</v>
      </c>
      <c r="C44" t="s">
        <v>199</v>
      </c>
      <c r="D44" t="s">
        <v>200</v>
      </c>
      <c r="E44" s="2">
        <v>-8.9667532071</v>
      </c>
      <c r="F44" s="3">
        <v>-6.4238644981000004</v>
      </c>
      <c r="G44" t="s">
        <v>201</v>
      </c>
      <c r="H44" t="s">
        <v>202</v>
      </c>
      <c r="I44" t="s">
        <v>203</v>
      </c>
    </row>
    <row r="45" spans="1:9" x14ac:dyDescent="0.25">
      <c r="A45" t="s">
        <v>132</v>
      </c>
      <c r="B45" t="s">
        <v>30</v>
      </c>
      <c r="C45" t="s">
        <v>204</v>
      </c>
      <c r="D45" t="s">
        <v>205</v>
      </c>
      <c r="E45" s="2">
        <v>-8.7562098060999993</v>
      </c>
      <c r="F45" s="3">
        <v>-6.2551864153999999</v>
      </c>
      <c r="G45" t="s">
        <v>206</v>
      </c>
      <c r="H45" t="s">
        <v>207</v>
      </c>
      <c r="I45" t="s">
        <v>208</v>
      </c>
    </row>
    <row r="46" spans="1:9" x14ac:dyDescent="0.25">
      <c r="A46" t="s">
        <v>132</v>
      </c>
      <c r="B46" t="s">
        <v>10</v>
      </c>
      <c r="C46" t="s">
        <v>209</v>
      </c>
      <c r="D46" t="s">
        <v>210</v>
      </c>
      <c r="E46" s="2">
        <v>-8.1452873811999993</v>
      </c>
      <c r="F46" s="3">
        <v>-5.6746587876000003</v>
      </c>
      <c r="G46" t="s">
        <v>211</v>
      </c>
      <c r="H46" t="s">
        <v>212</v>
      </c>
      <c r="I46" t="s">
        <v>213</v>
      </c>
    </row>
    <row r="47" spans="1:9" x14ac:dyDescent="0.25">
      <c r="A47" t="s">
        <v>132</v>
      </c>
      <c r="B47" t="s">
        <v>36</v>
      </c>
      <c r="C47" t="s">
        <v>214</v>
      </c>
      <c r="D47" t="s">
        <v>215</v>
      </c>
      <c r="E47" s="2">
        <v>-7.9782374577999997</v>
      </c>
      <c r="F47" s="3">
        <v>-5.5145577242000003</v>
      </c>
      <c r="G47" t="s">
        <v>216</v>
      </c>
      <c r="H47" t="s">
        <v>217</v>
      </c>
      <c r="I47" t="s">
        <v>218</v>
      </c>
    </row>
    <row r="48" spans="1:9" x14ac:dyDescent="0.25">
      <c r="A48" t="s">
        <v>132</v>
      </c>
      <c r="B48" t="s">
        <v>36</v>
      </c>
      <c r="C48" t="s">
        <v>219</v>
      </c>
      <c r="D48" t="s">
        <v>220</v>
      </c>
      <c r="E48" s="2">
        <v>-7.3289990720000002</v>
      </c>
      <c r="F48" s="3">
        <v>-4.9467923811999999</v>
      </c>
      <c r="G48" t="s">
        <v>221</v>
      </c>
      <c r="H48" t="s">
        <v>222</v>
      </c>
      <c r="I48" t="s">
        <v>223</v>
      </c>
    </row>
    <row r="49" spans="1:9" x14ac:dyDescent="0.25">
      <c r="A49" t="s">
        <v>132</v>
      </c>
      <c r="B49" t="s">
        <v>36</v>
      </c>
      <c r="C49" t="s">
        <v>224</v>
      </c>
      <c r="D49" t="s">
        <v>225</v>
      </c>
      <c r="E49" s="2">
        <v>-7.3289990720000002</v>
      </c>
      <c r="F49" s="3">
        <v>-4.9467923811999999</v>
      </c>
      <c r="G49" t="s">
        <v>221</v>
      </c>
      <c r="H49" t="s">
        <v>222</v>
      </c>
      <c r="I49" t="s">
        <v>223</v>
      </c>
    </row>
    <row r="50" spans="1:9" x14ac:dyDescent="0.25">
      <c r="A50" t="s">
        <v>132</v>
      </c>
      <c r="B50" t="s">
        <v>36</v>
      </c>
      <c r="C50" t="s">
        <v>226</v>
      </c>
      <c r="D50" t="s">
        <v>227</v>
      </c>
      <c r="E50" s="2">
        <v>-7.1912049832999996</v>
      </c>
      <c r="F50" s="3">
        <v>-4.8146754252999999</v>
      </c>
      <c r="G50" t="s">
        <v>228</v>
      </c>
      <c r="H50" t="s">
        <v>229</v>
      </c>
      <c r="I50" t="s">
        <v>230</v>
      </c>
    </row>
    <row r="51" spans="1:9" x14ac:dyDescent="0.25">
      <c r="A51" t="s">
        <v>132</v>
      </c>
      <c r="B51" t="s">
        <v>36</v>
      </c>
      <c r="C51" t="s">
        <v>231</v>
      </c>
      <c r="D51" t="s">
        <v>232</v>
      </c>
      <c r="E51" s="2">
        <v>-7.0624470015999998</v>
      </c>
      <c r="F51" s="3">
        <v>-4.7079117372999999</v>
      </c>
      <c r="G51" t="s">
        <v>233</v>
      </c>
      <c r="H51" t="s">
        <v>234</v>
      </c>
      <c r="I51" t="s">
        <v>235</v>
      </c>
    </row>
    <row r="52" spans="1:9" x14ac:dyDescent="0.25">
      <c r="A52" t="s">
        <v>132</v>
      </c>
      <c r="B52" t="s">
        <v>36</v>
      </c>
      <c r="C52" t="s">
        <v>236</v>
      </c>
      <c r="D52" t="s">
        <v>237</v>
      </c>
      <c r="E52" s="2">
        <v>-6.7510193749000003</v>
      </c>
      <c r="F52" s="3">
        <v>-4.4422416012000001</v>
      </c>
      <c r="G52" t="s">
        <v>238</v>
      </c>
      <c r="H52" t="s">
        <v>239</v>
      </c>
      <c r="I52" t="s">
        <v>240</v>
      </c>
    </row>
    <row r="53" spans="1:9" x14ac:dyDescent="0.25">
      <c r="A53" t="s">
        <v>132</v>
      </c>
      <c r="B53" t="s">
        <v>30</v>
      </c>
      <c r="C53" t="s">
        <v>241</v>
      </c>
      <c r="D53" t="s">
        <v>242</v>
      </c>
      <c r="E53" s="2">
        <v>-6.1858685997</v>
      </c>
      <c r="F53" s="3">
        <v>-3.9522320943000002</v>
      </c>
      <c r="G53" t="s">
        <v>243</v>
      </c>
      <c r="H53" t="s">
        <v>244</v>
      </c>
      <c r="I53" t="s">
        <v>245</v>
      </c>
    </row>
    <row r="54" spans="1:9" x14ac:dyDescent="0.25">
      <c r="A54" t="s">
        <v>132</v>
      </c>
      <c r="B54" t="s">
        <v>36</v>
      </c>
      <c r="C54" t="s">
        <v>246</v>
      </c>
      <c r="D54" t="s">
        <v>247</v>
      </c>
      <c r="E54" s="2">
        <v>-5.8698419610999997</v>
      </c>
      <c r="F54" s="3">
        <v>-3.6675195183999998</v>
      </c>
      <c r="G54" t="s">
        <v>248</v>
      </c>
      <c r="H54" t="s">
        <v>249</v>
      </c>
      <c r="I54" t="s">
        <v>250</v>
      </c>
    </row>
    <row r="55" spans="1:9" x14ac:dyDescent="0.25">
      <c r="A55" t="s">
        <v>132</v>
      </c>
      <c r="B55" t="s">
        <v>36</v>
      </c>
      <c r="C55" t="s">
        <v>251</v>
      </c>
      <c r="D55" t="s">
        <v>252</v>
      </c>
      <c r="E55" s="2">
        <v>-5.7544990211</v>
      </c>
      <c r="F55" s="3">
        <v>-3.5742641083</v>
      </c>
      <c r="G55" t="s">
        <v>253</v>
      </c>
      <c r="H55" t="s">
        <v>239</v>
      </c>
      <c r="I55" t="s">
        <v>240</v>
      </c>
    </row>
    <row r="56" spans="1:9" x14ac:dyDescent="0.25">
      <c r="A56" t="s">
        <v>132</v>
      </c>
      <c r="B56" t="s">
        <v>36</v>
      </c>
      <c r="C56" t="s">
        <v>254</v>
      </c>
      <c r="D56" t="s">
        <v>255</v>
      </c>
      <c r="E56" s="2">
        <v>-5.5935434082000004</v>
      </c>
      <c r="F56" s="3">
        <v>-3.4444664773999998</v>
      </c>
      <c r="G56" t="s">
        <v>256</v>
      </c>
      <c r="H56" t="s">
        <v>257</v>
      </c>
      <c r="I56" t="s">
        <v>258</v>
      </c>
    </row>
    <row r="57" spans="1:9" x14ac:dyDescent="0.25">
      <c r="A57" t="s">
        <v>132</v>
      </c>
      <c r="B57" t="s">
        <v>36</v>
      </c>
      <c r="C57" t="s">
        <v>259</v>
      </c>
      <c r="D57" t="s">
        <v>260</v>
      </c>
      <c r="E57" s="2">
        <v>-5.5692296356000002</v>
      </c>
      <c r="F57" s="3">
        <v>-3.4267832836999998</v>
      </c>
      <c r="G57" t="s">
        <v>261</v>
      </c>
      <c r="H57" t="s">
        <v>262</v>
      </c>
      <c r="I57" t="s">
        <v>263</v>
      </c>
    </row>
    <row r="58" spans="1:9" x14ac:dyDescent="0.25">
      <c r="A58" t="s">
        <v>132</v>
      </c>
      <c r="B58" t="s">
        <v>36</v>
      </c>
      <c r="C58" t="s">
        <v>264</v>
      </c>
      <c r="D58" t="s">
        <v>265</v>
      </c>
      <c r="E58" s="2">
        <v>-5.5333131564000002</v>
      </c>
      <c r="F58" s="3">
        <v>-3.3973976716999998</v>
      </c>
      <c r="G58" t="s">
        <v>266</v>
      </c>
      <c r="H58" t="s">
        <v>239</v>
      </c>
      <c r="I58" t="s">
        <v>240</v>
      </c>
    </row>
    <row r="59" spans="1:9" x14ac:dyDescent="0.25">
      <c r="A59" t="s">
        <v>132</v>
      </c>
      <c r="B59" t="s">
        <v>36</v>
      </c>
      <c r="C59" t="s">
        <v>267</v>
      </c>
      <c r="D59" t="s">
        <v>268</v>
      </c>
      <c r="E59" s="2">
        <v>-5.4669648479999999</v>
      </c>
      <c r="F59" s="3">
        <v>-3.3438236513000001</v>
      </c>
      <c r="G59" t="s">
        <v>269</v>
      </c>
      <c r="H59" t="s">
        <v>270</v>
      </c>
      <c r="I59" t="s">
        <v>271</v>
      </c>
    </row>
    <row r="60" spans="1:9" x14ac:dyDescent="0.25">
      <c r="A60" t="s">
        <v>132</v>
      </c>
      <c r="B60" t="s">
        <v>36</v>
      </c>
      <c r="C60" t="s">
        <v>272</v>
      </c>
      <c r="D60" t="s">
        <v>273</v>
      </c>
      <c r="E60" s="2">
        <v>-4.8836037315</v>
      </c>
      <c r="F60" s="3">
        <v>-2.8432999195000002</v>
      </c>
      <c r="G60" t="s">
        <v>274</v>
      </c>
      <c r="H60" t="s">
        <v>275</v>
      </c>
      <c r="I60" t="s">
        <v>276</v>
      </c>
    </row>
    <row r="61" spans="1:9" x14ac:dyDescent="0.25">
      <c r="A61" t="s">
        <v>132</v>
      </c>
      <c r="B61" t="s">
        <v>36</v>
      </c>
      <c r="C61" t="s">
        <v>277</v>
      </c>
      <c r="D61" t="s">
        <v>278</v>
      </c>
      <c r="E61" s="2">
        <v>-4.5021438946999996</v>
      </c>
      <c r="F61" s="3">
        <v>-2.5086365557999999</v>
      </c>
      <c r="G61" t="s">
        <v>279</v>
      </c>
      <c r="H61" t="s">
        <v>280</v>
      </c>
      <c r="I61" t="s">
        <v>281</v>
      </c>
    </row>
    <row r="62" spans="1:9" x14ac:dyDescent="0.25">
      <c r="A62" t="s">
        <v>132</v>
      </c>
      <c r="B62" t="s">
        <v>36</v>
      </c>
      <c r="C62" t="s">
        <v>282</v>
      </c>
      <c r="D62" t="s">
        <v>283</v>
      </c>
      <c r="E62" s="2">
        <v>-2.9816754966999999</v>
      </c>
      <c r="F62" s="3">
        <v>-1.2856815798000001</v>
      </c>
      <c r="G62" t="s">
        <v>284</v>
      </c>
      <c r="H62" t="s">
        <v>285</v>
      </c>
      <c r="I62" t="s">
        <v>286</v>
      </c>
    </row>
    <row r="63" spans="1:9" x14ac:dyDescent="0.25">
      <c r="A63" t="s">
        <v>287</v>
      </c>
      <c r="B63" t="s">
        <v>36</v>
      </c>
      <c r="C63" t="s">
        <v>288</v>
      </c>
      <c r="D63" t="s">
        <v>289</v>
      </c>
      <c r="E63" s="2">
        <v>-13.008008698899999</v>
      </c>
      <c r="F63" s="3">
        <v>-10.0672077105</v>
      </c>
      <c r="G63" t="s">
        <v>290</v>
      </c>
      <c r="H63" t="s">
        <v>291</v>
      </c>
      <c r="I63" t="s">
        <v>292</v>
      </c>
    </row>
    <row r="64" spans="1:9" x14ac:dyDescent="0.25">
      <c r="A64" t="s">
        <v>293</v>
      </c>
      <c r="B64" t="s">
        <v>36</v>
      </c>
      <c r="C64" t="s">
        <v>288</v>
      </c>
      <c r="D64" t="s">
        <v>289</v>
      </c>
      <c r="E64" s="2">
        <v>-13.008008698899999</v>
      </c>
      <c r="F64" s="3">
        <v>-10.0672077105</v>
      </c>
      <c r="G64" t="s">
        <v>290</v>
      </c>
      <c r="H64" t="s">
        <v>294</v>
      </c>
      <c r="I64" t="s">
        <v>295</v>
      </c>
    </row>
    <row r="65" spans="1:9" x14ac:dyDescent="0.25">
      <c r="A65" t="s">
        <v>293</v>
      </c>
      <c r="B65" t="s">
        <v>36</v>
      </c>
      <c r="C65" t="s">
        <v>296</v>
      </c>
      <c r="D65" t="s">
        <v>297</v>
      </c>
      <c r="E65" s="2">
        <v>-12.4099142681</v>
      </c>
      <c r="F65" s="3">
        <v>-9.5674037913000003</v>
      </c>
      <c r="G65" t="s">
        <v>298</v>
      </c>
      <c r="H65" t="s">
        <v>299</v>
      </c>
      <c r="I65" t="s">
        <v>300</v>
      </c>
    </row>
    <row r="66" spans="1:9" x14ac:dyDescent="0.25">
      <c r="A66" t="s">
        <v>293</v>
      </c>
      <c r="B66" t="s">
        <v>36</v>
      </c>
      <c r="C66" t="s">
        <v>301</v>
      </c>
      <c r="D66" t="s">
        <v>302</v>
      </c>
      <c r="E66" s="2">
        <v>-12.399060310199999</v>
      </c>
      <c r="F66" s="3">
        <v>-9.5674037913000003</v>
      </c>
      <c r="G66" t="s">
        <v>303</v>
      </c>
      <c r="H66" t="s">
        <v>304</v>
      </c>
      <c r="I66" t="s">
        <v>305</v>
      </c>
    </row>
    <row r="67" spans="1:9" x14ac:dyDescent="0.25">
      <c r="A67" t="s">
        <v>293</v>
      </c>
      <c r="B67" t="s">
        <v>36</v>
      </c>
      <c r="C67" t="s">
        <v>306</v>
      </c>
      <c r="D67" t="s">
        <v>307</v>
      </c>
      <c r="E67" s="2">
        <v>-12.399060310199999</v>
      </c>
      <c r="F67" s="3">
        <v>-9.5674037913000003</v>
      </c>
      <c r="G67" t="s">
        <v>303</v>
      </c>
      <c r="H67" t="s">
        <v>304</v>
      </c>
      <c r="I67" t="s">
        <v>305</v>
      </c>
    </row>
    <row r="68" spans="1:9" x14ac:dyDescent="0.25">
      <c r="A68" t="s">
        <v>293</v>
      </c>
      <c r="B68" t="s">
        <v>36</v>
      </c>
      <c r="C68" t="s">
        <v>308</v>
      </c>
      <c r="D68" t="s">
        <v>309</v>
      </c>
      <c r="E68" s="2">
        <v>-9.7817569257999999</v>
      </c>
      <c r="F68" s="3">
        <v>-7.1908345006000003</v>
      </c>
      <c r="G68" t="s">
        <v>310</v>
      </c>
      <c r="H68" t="s">
        <v>311</v>
      </c>
      <c r="I68" t="s">
        <v>312</v>
      </c>
    </row>
    <row r="69" spans="1:9" x14ac:dyDescent="0.25">
      <c r="A69" t="s">
        <v>293</v>
      </c>
      <c r="B69" t="s">
        <v>36</v>
      </c>
      <c r="C69" t="s">
        <v>313</v>
      </c>
      <c r="D69" t="s">
        <v>314</v>
      </c>
      <c r="E69" s="2">
        <v>-3.6235481879</v>
      </c>
      <c r="F69" s="3">
        <v>-1.7950968088000001</v>
      </c>
      <c r="G69" t="s">
        <v>315</v>
      </c>
      <c r="H69" t="s">
        <v>316</v>
      </c>
      <c r="I69" t="s">
        <v>317</v>
      </c>
    </row>
    <row r="70" spans="1:9" x14ac:dyDescent="0.25">
      <c r="A70" t="s">
        <v>318</v>
      </c>
      <c r="B70" t="s">
        <v>36</v>
      </c>
      <c r="C70" t="s">
        <v>319</v>
      </c>
      <c r="D70" t="s">
        <v>320</v>
      </c>
      <c r="E70" s="2">
        <v>-11.9476665194</v>
      </c>
      <c r="F70" s="3">
        <v>-9.1760079302000008</v>
      </c>
      <c r="G70" t="s">
        <v>321</v>
      </c>
      <c r="H70" t="s">
        <v>322</v>
      </c>
      <c r="I70" t="s">
        <v>323</v>
      </c>
    </row>
    <row r="71" spans="1:9" x14ac:dyDescent="0.25">
      <c r="A71" t="s">
        <v>324</v>
      </c>
      <c r="B71" t="s">
        <v>36</v>
      </c>
      <c r="C71" t="s">
        <v>319</v>
      </c>
      <c r="D71" t="s">
        <v>320</v>
      </c>
      <c r="E71" s="2">
        <v>-11.9476665194</v>
      </c>
      <c r="F71" s="3">
        <v>-9.1760079302000008</v>
      </c>
      <c r="G71" t="s">
        <v>321</v>
      </c>
      <c r="H71" t="s">
        <v>325</v>
      </c>
      <c r="I71" t="s">
        <v>326</v>
      </c>
    </row>
    <row r="72" spans="1:9" x14ac:dyDescent="0.25">
      <c r="A72" t="s">
        <v>324</v>
      </c>
      <c r="B72" t="s">
        <v>36</v>
      </c>
      <c r="C72" t="s">
        <v>327</v>
      </c>
      <c r="D72" t="s">
        <v>328</v>
      </c>
      <c r="E72" s="2">
        <v>-9.9253257807999997</v>
      </c>
      <c r="F72" s="3">
        <v>-7.3155180114</v>
      </c>
      <c r="G72" t="s">
        <v>329</v>
      </c>
      <c r="H72" t="s">
        <v>330</v>
      </c>
      <c r="I72" t="s">
        <v>331</v>
      </c>
    </row>
    <row r="73" spans="1:9" x14ac:dyDescent="0.25">
      <c r="A73" t="s">
        <v>324</v>
      </c>
      <c r="B73" t="s">
        <v>36</v>
      </c>
      <c r="C73" t="s">
        <v>332</v>
      </c>
      <c r="D73" t="s">
        <v>333</v>
      </c>
      <c r="E73" s="2">
        <v>-5.0642548610000002</v>
      </c>
      <c r="F73" s="3">
        <v>-2.9915662760999999</v>
      </c>
      <c r="G73" t="s">
        <v>334</v>
      </c>
      <c r="H73" t="s">
        <v>335</v>
      </c>
      <c r="I73" t="s">
        <v>336</v>
      </c>
    </row>
    <row r="74" spans="1:9" x14ac:dyDescent="0.25">
      <c r="A74" t="s">
        <v>324</v>
      </c>
      <c r="B74" t="s">
        <v>36</v>
      </c>
      <c r="C74" t="s">
        <v>337</v>
      </c>
      <c r="D74" t="s">
        <v>338</v>
      </c>
      <c r="E74" s="2">
        <v>-4.1180365318999996</v>
      </c>
      <c r="F74" s="3">
        <v>-2.1874547086999998</v>
      </c>
      <c r="G74" t="s">
        <v>339</v>
      </c>
      <c r="H74" t="s">
        <v>340</v>
      </c>
      <c r="I74" t="s">
        <v>341</v>
      </c>
    </row>
    <row r="75" spans="1:9" x14ac:dyDescent="0.25">
      <c r="A75" t="s">
        <v>342</v>
      </c>
      <c r="B75" t="s">
        <v>10</v>
      </c>
      <c r="C75" t="s">
        <v>343</v>
      </c>
      <c r="D75" t="s">
        <v>344</v>
      </c>
      <c r="E75" s="2">
        <v>-11.313359801300001</v>
      </c>
      <c r="F75" s="3">
        <v>-8.5554894964999999</v>
      </c>
      <c r="G75" t="s">
        <v>345</v>
      </c>
      <c r="H75" t="s">
        <v>346</v>
      </c>
      <c r="I75" t="s">
        <v>347</v>
      </c>
    </row>
    <row r="76" spans="1:9" x14ac:dyDescent="0.25">
      <c r="A76" t="s">
        <v>348</v>
      </c>
      <c r="B76" t="s">
        <v>10</v>
      </c>
      <c r="C76" t="s">
        <v>343</v>
      </c>
      <c r="D76" t="s">
        <v>344</v>
      </c>
      <c r="E76" s="2">
        <v>-11.313359801300001</v>
      </c>
      <c r="F76" s="3">
        <v>-8.5554894964999999</v>
      </c>
      <c r="G76" t="s">
        <v>345</v>
      </c>
      <c r="H76" t="s">
        <v>349</v>
      </c>
      <c r="I76" t="s">
        <v>350</v>
      </c>
    </row>
    <row r="77" spans="1:9" x14ac:dyDescent="0.25">
      <c r="A77" t="s">
        <v>348</v>
      </c>
      <c r="B77" t="s">
        <v>10</v>
      </c>
      <c r="C77" t="s">
        <v>351</v>
      </c>
      <c r="D77" t="s">
        <v>352</v>
      </c>
      <c r="E77" s="2">
        <v>-9.2998069076000007</v>
      </c>
      <c r="F77" s="3">
        <v>-6.7443568006000003</v>
      </c>
      <c r="G77" t="s">
        <v>353</v>
      </c>
      <c r="H77" t="s">
        <v>354</v>
      </c>
      <c r="I77" t="s">
        <v>355</v>
      </c>
    </row>
    <row r="78" spans="1:9" x14ac:dyDescent="0.25">
      <c r="A78" t="s">
        <v>348</v>
      </c>
      <c r="B78" t="s">
        <v>10</v>
      </c>
      <c r="C78" t="s">
        <v>356</v>
      </c>
      <c r="D78" t="s">
        <v>357</v>
      </c>
      <c r="E78" s="2">
        <v>-6.9990347091</v>
      </c>
      <c r="F78" s="3">
        <v>-4.6553921215000003</v>
      </c>
      <c r="G78" t="s">
        <v>358</v>
      </c>
      <c r="H78" t="s">
        <v>359</v>
      </c>
      <c r="I78" t="s">
        <v>360</v>
      </c>
    </row>
    <row r="79" spans="1:9" x14ac:dyDescent="0.25">
      <c r="A79" t="s">
        <v>348</v>
      </c>
      <c r="B79" t="s">
        <v>30</v>
      </c>
      <c r="C79" t="s">
        <v>361</v>
      </c>
      <c r="D79" t="s">
        <v>362</v>
      </c>
      <c r="E79" s="2">
        <v>-5.4083625443000001</v>
      </c>
      <c r="F79" s="3">
        <v>-3.2945613738000001</v>
      </c>
      <c r="G79" t="s">
        <v>363</v>
      </c>
      <c r="H79" t="s">
        <v>364</v>
      </c>
      <c r="I79" t="s">
        <v>365</v>
      </c>
    </row>
    <row r="80" spans="1:9" x14ac:dyDescent="0.25">
      <c r="A80" t="s">
        <v>348</v>
      </c>
      <c r="B80" t="s">
        <v>30</v>
      </c>
      <c r="C80" t="s">
        <v>366</v>
      </c>
      <c r="D80" t="s">
        <v>367</v>
      </c>
      <c r="E80" s="2">
        <v>-4.9752412473999996</v>
      </c>
      <c r="F80" s="3">
        <v>-2.9217359789000001</v>
      </c>
      <c r="G80" t="s">
        <v>368</v>
      </c>
      <c r="H80" t="s">
        <v>369</v>
      </c>
      <c r="I80" t="s">
        <v>370</v>
      </c>
    </row>
    <row r="81" spans="1:9" x14ac:dyDescent="0.25">
      <c r="A81" t="s">
        <v>348</v>
      </c>
      <c r="B81" t="s">
        <v>10</v>
      </c>
      <c r="C81" t="s">
        <v>371</v>
      </c>
      <c r="D81" t="s">
        <v>372</v>
      </c>
      <c r="E81" s="2">
        <v>-2.2576201611000002</v>
      </c>
      <c r="F81" s="3">
        <v>-0.77992971300000002</v>
      </c>
      <c r="G81" t="s">
        <v>373</v>
      </c>
      <c r="H81" t="s">
        <v>374</v>
      </c>
      <c r="I81" t="s">
        <v>375</v>
      </c>
    </row>
    <row r="82" spans="1:9" x14ac:dyDescent="0.25">
      <c r="A82" t="s">
        <v>376</v>
      </c>
      <c r="B82" t="s">
        <v>36</v>
      </c>
      <c r="C82" t="s">
        <v>377</v>
      </c>
      <c r="D82" t="s">
        <v>378</v>
      </c>
      <c r="E82" s="2">
        <v>-11.2744408088</v>
      </c>
      <c r="F82" s="3">
        <v>-8.5299344655000002</v>
      </c>
      <c r="G82" t="s">
        <v>379</v>
      </c>
      <c r="H82" t="s">
        <v>380</v>
      </c>
      <c r="I82" t="s">
        <v>381</v>
      </c>
    </row>
    <row r="83" spans="1:9" x14ac:dyDescent="0.25">
      <c r="A83" t="s">
        <v>382</v>
      </c>
      <c r="B83" t="s">
        <v>36</v>
      </c>
      <c r="C83" t="s">
        <v>377</v>
      </c>
      <c r="D83" t="s">
        <v>378</v>
      </c>
      <c r="E83" s="2">
        <v>-11.2744408088</v>
      </c>
      <c r="F83" s="3">
        <v>-8.5299344655000002</v>
      </c>
      <c r="G83" t="s">
        <v>379</v>
      </c>
      <c r="H83" t="s">
        <v>383</v>
      </c>
      <c r="I83" t="s">
        <v>384</v>
      </c>
    </row>
    <row r="84" spans="1:9" x14ac:dyDescent="0.25">
      <c r="A84" t="s">
        <v>382</v>
      </c>
      <c r="B84" t="s">
        <v>36</v>
      </c>
      <c r="C84" t="s">
        <v>385</v>
      </c>
      <c r="D84" t="s">
        <v>386</v>
      </c>
      <c r="E84" s="2">
        <v>-6.8981839733000001</v>
      </c>
      <c r="F84" s="3">
        <v>-4.5746829428</v>
      </c>
      <c r="G84" t="s">
        <v>387</v>
      </c>
      <c r="H84" t="s">
        <v>388</v>
      </c>
      <c r="I84" t="s">
        <v>389</v>
      </c>
    </row>
    <row r="85" spans="1:9" x14ac:dyDescent="0.25">
      <c r="A85" t="s">
        <v>382</v>
      </c>
      <c r="B85" t="s">
        <v>36</v>
      </c>
      <c r="C85" t="s">
        <v>390</v>
      </c>
      <c r="D85" t="s">
        <v>391</v>
      </c>
      <c r="E85" s="2">
        <v>-6.5790239154999997</v>
      </c>
      <c r="F85" s="3">
        <v>-4.2982748654999998</v>
      </c>
      <c r="G85" t="s">
        <v>392</v>
      </c>
      <c r="H85" t="s">
        <v>393</v>
      </c>
      <c r="I85" t="s">
        <v>394</v>
      </c>
    </row>
    <row r="86" spans="1:9" x14ac:dyDescent="0.25">
      <c r="A86" t="s">
        <v>382</v>
      </c>
      <c r="B86" t="s">
        <v>36</v>
      </c>
      <c r="C86" t="s">
        <v>395</v>
      </c>
      <c r="D86" t="s">
        <v>396</v>
      </c>
      <c r="E86" s="2">
        <v>-6.4197518543000003</v>
      </c>
      <c r="F86" s="3">
        <v>-4.1610529449999998</v>
      </c>
      <c r="G86" t="s">
        <v>397</v>
      </c>
      <c r="H86" t="s">
        <v>388</v>
      </c>
      <c r="I86" t="s">
        <v>389</v>
      </c>
    </row>
    <row r="87" spans="1:9" x14ac:dyDescent="0.25">
      <c r="A87" t="s">
        <v>382</v>
      </c>
      <c r="B87" t="s">
        <v>36</v>
      </c>
      <c r="C87" t="s">
        <v>398</v>
      </c>
      <c r="D87" t="s">
        <v>399</v>
      </c>
      <c r="E87" s="2">
        <v>-4.1479773391999997</v>
      </c>
      <c r="F87" s="3">
        <v>-2.2112929170000002</v>
      </c>
      <c r="G87" t="s">
        <v>400</v>
      </c>
      <c r="H87" t="s">
        <v>401</v>
      </c>
      <c r="I87" t="s">
        <v>402</v>
      </c>
    </row>
    <row r="88" spans="1:9" x14ac:dyDescent="0.25">
      <c r="A88" t="s">
        <v>382</v>
      </c>
      <c r="B88" t="s">
        <v>36</v>
      </c>
      <c r="C88" t="s">
        <v>403</v>
      </c>
      <c r="D88" t="s">
        <v>404</v>
      </c>
      <c r="E88" s="2">
        <v>-3.9256645612000001</v>
      </c>
      <c r="F88" s="3">
        <v>-2.0300001990999998</v>
      </c>
      <c r="G88" t="s">
        <v>405</v>
      </c>
      <c r="H88" t="s">
        <v>406</v>
      </c>
      <c r="I88" t="s">
        <v>407</v>
      </c>
    </row>
    <row r="89" spans="1:9" x14ac:dyDescent="0.25">
      <c r="A89" t="s">
        <v>382</v>
      </c>
      <c r="B89" t="s">
        <v>36</v>
      </c>
      <c r="C89" t="s">
        <v>408</v>
      </c>
      <c r="D89" t="s">
        <v>409</v>
      </c>
      <c r="E89" s="2">
        <v>-3.8191093057000001</v>
      </c>
      <c r="F89" s="3">
        <v>-1.9470241295999999</v>
      </c>
      <c r="G89" t="s">
        <v>410</v>
      </c>
      <c r="H89" t="s">
        <v>411</v>
      </c>
      <c r="I89" t="s">
        <v>412</v>
      </c>
    </row>
    <row r="90" spans="1:9" x14ac:dyDescent="0.25">
      <c r="A90" t="s">
        <v>382</v>
      </c>
      <c r="B90" t="s">
        <v>36</v>
      </c>
      <c r="C90" t="s">
        <v>413</v>
      </c>
      <c r="D90" t="s">
        <v>414</v>
      </c>
      <c r="E90" s="2">
        <v>-3.1166903420000001</v>
      </c>
      <c r="F90" s="3">
        <v>-1.3897594578000001</v>
      </c>
      <c r="G90" t="s">
        <v>415</v>
      </c>
      <c r="H90" t="s">
        <v>416</v>
      </c>
      <c r="I90" t="s">
        <v>417</v>
      </c>
    </row>
    <row r="91" spans="1:9" x14ac:dyDescent="0.25">
      <c r="A91" t="s">
        <v>382</v>
      </c>
      <c r="B91" t="s">
        <v>36</v>
      </c>
      <c r="C91" t="s">
        <v>418</v>
      </c>
      <c r="D91" t="s">
        <v>419</v>
      </c>
      <c r="E91" s="2">
        <v>-2.6512999314000001</v>
      </c>
      <c r="F91" s="3">
        <v>-1.0395576623</v>
      </c>
      <c r="G91" t="s">
        <v>420</v>
      </c>
      <c r="H91" t="s">
        <v>421</v>
      </c>
      <c r="I91" t="s">
        <v>422</v>
      </c>
    </row>
    <row r="92" spans="1:9" x14ac:dyDescent="0.25">
      <c r="A92" t="s">
        <v>382</v>
      </c>
      <c r="B92" t="s">
        <v>36</v>
      </c>
      <c r="C92" t="s">
        <v>423</v>
      </c>
      <c r="D92" t="s">
        <v>95</v>
      </c>
      <c r="E92" s="2">
        <v>-2.5383835949</v>
      </c>
      <c r="F92" s="3">
        <v>-0.95569882520000005</v>
      </c>
      <c r="G92" t="s">
        <v>424</v>
      </c>
      <c r="H92" t="s">
        <v>425</v>
      </c>
      <c r="I92" t="s">
        <v>426</v>
      </c>
    </row>
    <row r="93" spans="1:9" x14ac:dyDescent="0.25">
      <c r="A93" t="s">
        <v>427</v>
      </c>
      <c r="B93" t="s">
        <v>36</v>
      </c>
      <c r="C93" t="s">
        <v>428</v>
      </c>
      <c r="D93" t="s">
        <v>429</v>
      </c>
      <c r="E93" s="2">
        <v>-10.715605417800001</v>
      </c>
      <c r="F93" s="3">
        <v>-8.0207868587999993</v>
      </c>
      <c r="G93" t="s">
        <v>430</v>
      </c>
      <c r="H93" t="s">
        <v>431</v>
      </c>
      <c r="I93" t="s">
        <v>432</v>
      </c>
    </row>
    <row r="94" spans="1:9" x14ac:dyDescent="0.25">
      <c r="A94" t="s">
        <v>433</v>
      </c>
      <c r="B94" t="s">
        <v>36</v>
      </c>
      <c r="C94" t="s">
        <v>428</v>
      </c>
      <c r="D94" t="s">
        <v>429</v>
      </c>
      <c r="E94" s="2">
        <v>-10.715605417800001</v>
      </c>
      <c r="F94" s="3">
        <v>-8.0207868587999993</v>
      </c>
      <c r="G94" t="s">
        <v>430</v>
      </c>
      <c r="H94" t="s">
        <v>434</v>
      </c>
      <c r="I94" t="s">
        <v>435</v>
      </c>
    </row>
    <row r="95" spans="1:9" x14ac:dyDescent="0.25">
      <c r="A95" t="s">
        <v>433</v>
      </c>
      <c r="B95" t="s">
        <v>36</v>
      </c>
      <c r="C95" t="s">
        <v>436</v>
      </c>
      <c r="D95" t="s">
        <v>437</v>
      </c>
      <c r="E95" s="2">
        <v>-8.8312492439000003</v>
      </c>
      <c r="F95" s="3">
        <v>-6.3164169878000003</v>
      </c>
      <c r="G95" t="s">
        <v>438</v>
      </c>
      <c r="H95" t="s">
        <v>439</v>
      </c>
      <c r="I95" t="s">
        <v>440</v>
      </c>
    </row>
    <row r="96" spans="1:9" x14ac:dyDescent="0.25">
      <c r="A96" t="s">
        <v>433</v>
      </c>
      <c r="B96" t="s">
        <v>36</v>
      </c>
      <c r="C96" t="s">
        <v>441</v>
      </c>
      <c r="D96" t="s">
        <v>442</v>
      </c>
      <c r="E96" s="2">
        <v>-8.6239414076000003</v>
      </c>
      <c r="F96" s="3">
        <v>-6.1317731361999996</v>
      </c>
      <c r="G96" t="s">
        <v>443</v>
      </c>
      <c r="H96" t="s">
        <v>444</v>
      </c>
      <c r="I96" t="s">
        <v>445</v>
      </c>
    </row>
    <row r="97" spans="1:9" x14ac:dyDescent="0.25">
      <c r="A97" t="s">
        <v>433</v>
      </c>
      <c r="B97" t="s">
        <v>36</v>
      </c>
      <c r="C97" t="s">
        <v>446</v>
      </c>
      <c r="D97" t="s">
        <v>447</v>
      </c>
      <c r="E97" s="2">
        <v>-8.5218200416999998</v>
      </c>
      <c r="F97" s="3">
        <v>-6.0441295936000001</v>
      </c>
      <c r="G97" t="s">
        <v>448</v>
      </c>
      <c r="H97" t="s">
        <v>449</v>
      </c>
      <c r="I97" t="s">
        <v>450</v>
      </c>
    </row>
    <row r="98" spans="1:9" x14ac:dyDescent="0.25">
      <c r="A98" t="s">
        <v>433</v>
      </c>
      <c r="B98" t="s">
        <v>36</v>
      </c>
      <c r="C98" t="s">
        <v>451</v>
      </c>
      <c r="D98" t="s">
        <v>452</v>
      </c>
      <c r="E98" s="2">
        <v>-7.7025410522</v>
      </c>
      <c r="F98" s="3">
        <v>-5.2524341256999998</v>
      </c>
      <c r="G98" t="s">
        <v>453</v>
      </c>
      <c r="H98" t="s">
        <v>454</v>
      </c>
      <c r="I98" t="s">
        <v>455</v>
      </c>
    </row>
    <row r="99" spans="1:9" x14ac:dyDescent="0.25">
      <c r="A99" t="s">
        <v>433</v>
      </c>
      <c r="B99" t="s">
        <v>36</v>
      </c>
      <c r="C99" t="s">
        <v>456</v>
      </c>
      <c r="D99" t="s">
        <v>457</v>
      </c>
      <c r="E99" s="2">
        <v>-6.6685897481999996</v>
      </c>
      <c r="F99" s="3">
        <v>-4.3740524137000003</v>
      </c>
      <c r="G99" t="s">
        <v>458</v>
      </c>
      <c r="H99" t="s">
        <v>459</v>
      </c>
      <c r="I99" t="s">
        <v>460</v>
      </c>
    </row>
    <row r="100" spans="1:9" x14ac:dyDescent="0.25">
      <c r="A100" t="s">
        <v>433</v>
      </c>
      <c r="B100" t="s">
        <v>36</v>
      </c>
      <c r="C100" t="s">
        <v>461</v>
      </c>
      <c r="D100" t="s">
        <v>462</v>
      </c>
      <c r="E100" s="2">
        <v>-6.5656810831000003</v>
      </c>
      <c r="F100" s="3">
        <v>-4.2894325343000004</v>
      </c>
      <c r="G100" t="s">
        <v>463</v>
      </c>
      <c r="H100" t="s">
        <v>464</v>
      </c>
      <c r="I100" t="s">
        <v>465</v>
      </c>
    </row>
    <row r="101" spans="1:9" x14ac:dyDescent="0.25">
      <c r="A101" t="s">
        <v>433</v>
      </c>
      <c r="B101" t="s">
        <v>36</v>
      </c>
      <c r="C101" t="s">
        <v>466</v>
      </c>
      <c r="D101" t="s">
        <v>467</v>
      </c>
      <c r="E101" s="2">
        <v>-5.7753025427000004</v>
      </c>
      <c r="F101" s="3">
        <v>-3.5887381833999998</v>
      </c>
      <c r="G101" t="s">
        <v>468</v>
      </c>
      <c r="H101" t="s">
        <v>469</v>
      </c>
      <c r="I101" t="s">
        <v>470</v>
      </c>
    </row>
    <row r="102" spans="1:9" x14ac:dyDescent="0.25">
      <c r="A102" t="s">
        <v>433</v>
      </c>
      <c r="B102" t="s">
        <v>36</v>
      </c>
      <c r="C102" t="s">
        <v>471</v>
      </c>
      <c r="D102" t="s">
        <v>472</v>
      </c>
      <c r="E102" s="2">
        <v>-5.6064293573999997</v>
      </c>
      <c r="F102" s="3">
        <v>-3.4506190439000002</v>
      </c>
      <c r="G102" t="s">
        <v>473</v>
      </c>
      <c r="H102" t="s">
        <v>474</v>
      </c>
      <c r="I102" t="s">
        <v>475</v>
      </c>
    </row>
    <row r="103" spans="1:9" x14ac:dyDescent="0.25">
      <c r="A103" t="s">
        <v>433</v>
      </c>
      <c r="B103" t="s">
        <v>36</v>
      </c>
      <c r="C103" t="s">
        <v>476</v>
      </c>
      <c r="D103" t="s">
        <v>477</v>
      </c>
      <c r="E103" s="2">
        <v>-4.3651887954999999</v>
      </c>
      <c r="F103" s="3">
        <v>-2.4010215887999999</v>
      </c>
      <c r="G103" t="s">
        <v>478</v>
      </c>
      <c r="H103" t="s">
        <v>479</v>
      </c>
      <c r="I103" t="s">
        <v>480</v>
      </c>
    </row>
    <row r="104" spans="1:9" x14ac:dyDescent="0.25">
      <c r="A104" t="s">
        <v>433</v>
      </c>
      <c r="B104" t="s">
        <v>36</v>
      </c>
      <c r="C104" t="s">
        <v>481</v>
      </c>
      <c r="D104" t="s">
        <v>482</v>
      </c>
      <c r="E104" s="2">
        <v>-4.0266212863000002</v>
      </c>
      <c r="F104" s="3">
        <v>-2.1119058662999999</v>
      </c>
      <c r="G104" t="s">
        <v>483</v>
      </c>
      <c r="H104" t="s">
        <v>484</v>
      </c>
      <c r="I104" t="s">
        <v>485</v>
      </c>
    </row>
    <row r="105" spans="1:9" x14ac:dyDescent="0.25">
      <c r="A105" t="s">
        <v>433</v>
      </c>
      <c r="B105" t="s">
        <v>36</v>
      </c>
      <c r="C105" t="s">
        <v>486</v>
      </c>
      <c r="D105" t="s">
        <v>487</v>
      </c>
      <c r="E105" s="2">
        <v>-2.5074123416999998</v>
      </c>
      <c r="F105" s="3">
        <v>-0.93723897789999999</v>
      </c>
      <c r="G105" t="s">
        <v>488</v>
      </c>
      <c r="H105" t="s">
        <v>489</v>
      </c>
      <c r="I105" t="s">
        <v>490</v>
      </c>
    </row>
    <row r="106" spans="1:9" x14ac:dyDescent="0.25">
      <c r="A106" t="s">
        <v>433</v>
      </c>
      <c r="B106" t="s">
        <v>36</v>
      </c>
      <c r="C106" t="s">
        <v>491</v>
      </c>
      <c r="D106" t="s">
        <v>492</v>
      </c>
      <c r="E106" s="2">
        <v>-2.3224932526000002</v>
      </c>
      <c r="F106" s="3">
        <v>-0.82202602759999999</v>
      </c>
      <c r="G106" t="s">
        <v>493</v>
      </c>
      <c r="H106" t="s">
        <v>494</v>
      </c>
      <c r="I106" t="s">
        <v>495</v>
      </c>
    </row>
    <row r="107" spans="1:9" x14ac:dyDescent="0.25">
      <c r="A107" t="s">
        <v>433</v>
      </c>
      <c r="B107" t="s">
        <v>36</v>
      </c>
      <c r="C107" t="s">
        <v>496</v>
      </c>
      <c r="D107" t="s">
        <v>497</v>
      </c>
      <c r="E107" s="2">
        <v>-2.2236761227000001</v>
      </c>
      <c r="F107" s="3">
        <v>-0.75861548329999995</v>
      </c>
      <c r="G107" t="s">
        <v>498</v>
      </c>
      <c r="H107" t="s">
        <v>499</v>
      </c>
      <c r="I107" t="s">
        <v>500</v>
      </c>
    </row>
    <row r="108" spans="1:9" x14ac:dyDescent="0.25">
      <c r="A108" t="s">
        <v>433</v>
      </c>
      <c r="B108" t="s">
        <v>36</v>
      </c>
      <c r="C108" t="s">
        <v>501</v>
      </c>
      <c r="D108" t="s">
        <v>502</v>
      </c>
      <c r="E108" s="2">
        <v>-2.0693057412</v>
      </c>
      <c r="F108" s="3">
        <v>-0.65366622990000001</v>
      </c>
      <c r="G108" t="s">
        <v>503</v>
      </c>
      <c r="H108" t="s">
        <v>504</v>
      </c>
      <c r="I108" t="s">
        <v>505</v>
      </c>
    </row>
    <row r="109" spans="1:9" x14ac:dyDescent="0.25">
      <c r="A109" t="s">
        <v>506</v>
      </c>
      <c r="B109" t="s">
        <v>36</v>
      </c>
      <c r="C109" t="s">
        <v>507</v>
      </c>
      <c r="D109" t="s">
        <v>508</v>
      </c>
      <c r="E109" s="2">
        <v>-10.6327705272</v>
      </c>
      <c r="F109" s="3">
        <v>-7.9718102354000004</v>
      </c>
      <c r="G109" t="s">
        <v>509</v>
      </c>
      <c r="H109" t="s">
        <v>510</v>
      </c>
      <c r="I109" t="s">
        <v>511</v>
      </c>
    </row>
    <row r="110" spans="1:9" x14ac:dyDescent="0.25">
      <c r="A110" t="s">
        <v>512</v>
      </c>
      <c r="B110" t="s">
        <v>36</v>
      </c>
      <c r="C110" t="s">
        <v>507</v>
      </c>
      <c r="D110" t="s">
        <v>508</v>
      </c>
      <c r="E110" s="2">
        <v>-10.6327705272</v>
      </c>
      <c r="F110" s="3">
        <v>-7.9718102354000004</v>
      </c>
      <c r="G110" t="s">
        <v>509</v>
      </c>
      <c r="H110" t="s">
        <v>513</v>
      </c>
      <c r="I110" t="s">
        <v>514</v>
      </c>
    </row>
    <row r="111" spans="1:9" x14ac:dyDescent="0.25">
      <c r="A111" t="s">
        <v>512</v>
      </c>
      <c r="B111" t="s">
        <v>36</v>
      </c>
      <c r="C111" t="s">
        <v>515</v>
      </c>
      <c r="D111" t="s">
        <v>516</v>
      </c>
      <c r="E111" s="2">
        <v>-9.9870424203999999</v>
      </c>
      <c r="F111" s="3">
        <v>-7.3674748138000004</v>
      </c>
      <c r="G111" t="s">
        <v>517</v>
      </c>
      <c r="H111" t="s">
        <v>518</v>
      </c>
      <c r="I111" t="s">
        <v>519</v>
      </c>
    </row>
    <row r="112" spans="1:9" x14ac:dyDescent="0.25">
      <c r="A112" t="s">
        <v>512</v>
      </c>
      <c r="B112" t="s">
        <v>36</v>
      </c>
      <c r="C112" t="s">
        <v>520</v>
      </c>
      <c r="D112" t="s">
        <v>521</v>
      </c>
      <c r="E112" s="2">
        <v>-7.7446561084000001</v>
      </c>
      <c r="F112" s="3">
        <v>-5.2878157991999997</v>
      </c>
      <c r="G112" t="s">
        <v>522</v>
      </c>
      <c r="H112" t="s">
        <v>523</v>
      </c>
      <c r="I112" t="s">
        <v>524</v>
      </c>
    </row>
    <row r="113" spans="1:9" x14ac:dyDescent="0.25">
      <c r="A113" t="s">
        <v>512</v>
      </c>
      <c r="B113" t="s">
        <v>36</v>
      </c>
      <c r="C113" t="s">
        <v>525</v>
      </c>
      <c r="D113" t="s">
        <v>526</v>
      </c>
      <c r="E113" s="2">
        <v>-7.3822632274000002</v>
      </c>
      <c r="F113" s="3">
        <v>-4.9825658044000001</v>
      </c>
      <c r="G113" t="s">
        <v>527</v>
      </c>
      <c r="H113" t="s">
        <v>528</v>
      </c>
      <c r="I113" t="s">
        <v>529</v>
      </c>
    </row>
    <row r="114" spans="1:9" x14ac:dyDescent="0.25">
      <c r="A114" t="s">
        <v>512</v>
      </c>
      <c r="B114" t="s">
        <v>36</v>
      </c>
      <c r="C114" t="s">
        <v>530</v>
      </c>
      <c r="D114" t="s">
        <v>531</v>
      </c>
      <c r="E114" s="2">
        <v>-7.3822632274000002</v>
      </c>
      <c r="F114" s="3">
        <v>-4.9825658044000001</v>
      </c>
      <c r="G114" t="s">
        <v>527</v>
      </c>
      <c r="H114" t="s">
        <v>528</v>
      </c>
      <c r="I114" t="s">
        <v>529</v>
      </c>
    </row>
    <row r="115" spans="1:9" x14ac:dyDescent="0.25">
      <c r="A115" t="s">
        <v>512</v>
      </c>
      <c r="B115" t="s">
        <v>10</v>
      </c>
      <c r="C115" t="s">
        <v>532</v>
      </c>
      <c r="D115" t="s">
        <v>533</v>
      </c>
      <c r="E115" s="2">
        <v>-6.9147014905999997</v>
      </c>
      <c r="F115" s="3">
        <v>-4.5847395168</v>
      </c>
      <c r="G115" t="s">
        <v>534</v>
      </c>
      <c r="H115" t="s">
        <v>535</v>
      </c>
      <c r="I115" t="s">
        <v>536</v>
      </c>
    </row>
    <row r="116" spans="1:9" x14ac:dyDescent="0.25">
      <c r="A116" t="s">
        <v>512</v>
      </c>
      <c r="B116" t="s">
        <v>10</v>
      </c>
      <c r="C116" t="s">
        <v>537</v>
      </c>
      <c r="D116" t="s">
        <v>538</v>
      </c>
      <c r="E116" s="2">
        <v>-6.9132613486999999</v>
      </c>
      <c r="F116" s="3">
        <v>-4.5847395168</v>
      </c>
      <c r="G116" t="s">
        <v>539</v>
      </c>
      <c r="H116" t="s">
        <v>540</v>
      </c>
      <c r="I116" t="s">
        <v>541</v>
      </c>
    </row>
    <row r="117" spans="1:9" x14ac:dyDescent="0.25">
      <c r="A117" t="s">
        <v>512</v>
      </c>
      <c r="B117" t="s">
        <v>10</v>
      </c>
      <c r="C117" t="s">
        <v>542</v>
      </c>
      <c r="D117" t="s">
        <v>543</v>
      </c>
      <c r="E117" s="2">
        <v>-6.5190843015000004</v>
      </c>
      <c r="F117" s="3">
        <v>-4.2476468195999999</v>
      </c>
      <c r="G117" t="s">
        <v>544</v>
      </c>
      <c r="H117" t="s">
        <v>545</v>
      </c>
      <c r="I117" t="s">
        <v>546</v>
      </c>
    </row>
    <row r="118" spans="1:9" x14ac:dyDescent="0.25">
      <c r="A118" t="s">
        <v>512</v>
      </c>
      <c r="B118" t="s">
        <v>10</v>
      </c>
      <c r="C118" t="s">
        <v>547</v>
      </c>
      <c r="D118" t="s">
        <v>548</v>
      </c>
      <c r="E118" s="2">
        <v>-3.3058659041</v>
      </c>
      <c r="F118" s="3">
        <v>-1.5411561748</v>
      </c>
      <c r="G118" t="s">
        <v>549</v>
      </c>
      <c r="H118" t="s">
        <v>550</v>
      </c>
      <c r="I118" t="s">
        <v>551</v>
      </c>
    </row>
    <row r="119" spans="1:9" x14ac:dyDescent="0.25">
      <c r="A119" t="s">
        <v>552</v>
      </c>
      <c r="B119" t="s">
        <v>36</v>
      </c>
      <c r="C119" t="s">
        <v>553</v>
      </c>
      <c r="D119" t="s">
        <v>554</v>
      </c>
      <c r="E119" s="2">
        <v>-10.1713731589</v>
      </c>
      <c r="F119" s="3">
        <v>-7.5418213314000004</v>
      </c>
      <c r="G119" t="s">
        <v>555</v>
      </c>
      <c r="H119" t="s">
        <v>556</v>
      </c>
      <c r="I119" t="s">
        <v>557</v>
      </c>
    </row>
    <row r="120" spans="1:9" x14ac:dyDescent="0.25">
      <c r="A120" t="s">
        <v>558</v>
      </c>
      <c r="B120" t="s">
        <v>36</v>
      </c>
      <c r="C120" t="s">
        <v>553</v>
      </c>
      <c r="D120" t="s">
        <v>554</v>
      </c>
      <c r="E120" s="2">
        <v>-10.1713731589</v>
      </c>
      <c r="F120" s="3">
        <v>-7.5418213314000004</v>
      </c>
      <c r="G120" t="s">
        <v>555</v>
      </c>
      <c r="H120" t="s">
        <v>559</v>
      </c>
      <c r="I120" t="s">
        <v>560</v>
      </c>
    </row>
    <row r="121" spans="1:9" x14ac:dyDescent="0.25">
      <c r="A121" t="s">
        <v>558</v>
      </c>
      <c r="B121" t="s">
        <v>36</v>
      </c>
      <c r="C121" t="s">
        <v>561</v>
      </c>
      <c r="D121" t="s">
        <v>562</v>
      </c>
      <c r="E121" s="2">
        <v>-8.5490299257999993</v>
      </c>
      <c r="F121" s="3">
        <v>-6.0641608931000004</v>
      </c>
      <c r="G121" t="s">
        <v>563</v>
      </c>
      <c r="H121" t="s">
        <v>564</v>
      </c>
      <c r="I121" t="s">
        <v>565</v>
      </c>
    </row>
    <row r="122" spans="1:9" x14ac:dyDescent="0.25">
      <c r="A122" t="s">
        <v>558</v>
      </c>
      <c r="B122" t="s">
        <v>36</v>
      </c>
      <c r="C122" t="s">
        <v>566</v>
      </c>
      <c r="D122" t="s">
        <v>567</v>
      </c>
      <c r="E122" s="2">
        <v>-6.2027774127999997</v>
      </c>
      <c r="F122" s="3">
        <v>-3.9650629948999998</v>
      </c>
      <c r="G122" t="s">
        <v>568</v>
      </c>
      <c r="H122" t="s">
        <v>569</v>
      </c>
      <c r="I122" t="s">
        <v>570</v>
      </c>
    </row>
    <row r="123" spans="1:9" x14ac:dyDescent="0.25">
      <c r="A123" t="s">
        <v>558</v>
      </c>
      <c r="B123" t="s">
        <v>36</v>
      </c>
      <c r="C123" t="s">
        <v>571</v>
      </c>
      <c r="D123" t="s">
        <v>572</v>
      </c>
      <c r="E123" s="2">
        <v>-3.8745770507000001</v>
      </c>
      <c r="F123" s="3">
        <v>-1.9881337245999999</v>
      </c>
      <c r="G123" t="s">
        <v>573</v>
      </c>
      <c r="H123" t="s">
        <v>574</v>
      </c>
      <c r="I123" t="s">
        <v>575</v>
      </c>
    </row>
    <row r="124" spans="1:9" x14ac:dyDescent="0.25">
      <c r="A124" t="s">
        <v>576</v>
      </c>
      <c r="B124" t="s">
        <v>36</v>
      </c>
      <c r="C124" t="s">
        <v>577</v>
      </c>
      <c r="D124" t="s">
        <v>578</v>
      </c>
      <c r="E124" s="2">
        <v>-9.6300666082999999</v>
      </c>
      <c r="F124" s="3">
        <v>-7.0572424052000002</v>
      </c>
      <c r="G124" t="s">
        <v>579</v>
      </c>
      <c r="H124" t="s">
        <v>580</v>
      </c>
      <c r="I124" t="s">
        <v>581</v>
      </c>
    </row>
    <row r="125" spans="1:9" x14ac:dyDescent="0.25">
      <c r="A125" t="s">
        <v>582</v>
      </c>
      <c r="B125" t="s">
        <v>36</v>
      </c>
      <c r="C125" t="s">
        <v>577</v>
      </c>
      <c r="D125" t="s">
        <v>578</v>
      </c>
      <c r="E125" s="2">
        <v>-9.6300666082999999</v>
      </c>
      <c r="F125" s="3">
        <v>-7.0572424052000002</v>
      </c>
      <c r="G125" t="s">
        <v>579</v>
      </c>
      <c r="H125" t="s">
        <v>580</v>
      </c>
      <c r="I125" t="s">
        <v>581</v>
      </c>
    </row>
    <row r="126" spans="1:9" x14ac:dyDescent="0.25">
      <c r="A126" t="s">
        <v>582</v>
      </c>
      <c r="B126" t="s">
        <v>36</v>
      </c>
      <c r="C126" t="s">
        <v>583</v>
      </c>
      <c r="D126" t="s">
        <v>584</v>
      </c>
      <c r="E126" s="2">
        <v>-9.3637574358000002</v>
      </c>
      <c r="F126" s="3">
        <v>-6.7997071570000003</v>
      </c>
      <c r="G126" t="s">
        <v>585</v>
      </c>
      <c r="H126" t="s">
        <v>586</v>
      </c>
      <c r="I126" t="s">
        <v>587</v>
      </c>
    </row>
    <row r="127" spans="1:9" x14ac:dyDescent="0.25">
      <c r="A127" t="s">
        <v>582</v>
      </c>
      <c r="B127" t="s">
        <v>36</v>
      </c>
      <c r="C127" t="s">
        <v>588</v>
      </c>
      <c r="D127" t="s">
        <v>589</v>
      </c>
      <c r="E127" s="2">
        <v>-5.0056482650999996</v>
      </c>
      <c r="F127" s="3">
        <v>-2.9467479647000001</v>
      </c>
      <c r="G127" t="s">
        <v>590</v>
      </c>
      <c r="H127" t="s">
        <v>591</v>
      </c>
      <c r="I127" t="s">
        <v>592</v>
      </c>
    </row>
    <row r="128" spans="1:9" x14ac:dyDescent="0.25">
      <c r="A128" t="s">
        <v>582</v>
      </c>
      <c r="B128" t="s">
        <v>36</v>
      </c>
      <c r="C128" t="s">
        <v>593</v>
      </c>
      <c r="D128" t="s">
        <v>594</v>
      </c>
      <c r="E128" s="2">
        <v>-3.4874396910000001</v>
      </c>
      <c r="F128" s="3">
        <v>-1.680785441</v>
      </c>
      <c r="G128" t="s">
        <v>595</v>
      </c>
      <c r="H128" t="s">
        <v>596</v>
      </c>
      <c r="I128" t="s">
        <v>597</v>
      </c>
    </row>
    <row r="129" spans="1:9" x14ac:dyDescent="0.25">
      <c r="A129" t="s">
        <v>598</v>
      </c>
      <c r="B129" t="s">
        <v>36</v>
      </c>
      <c r="C129" t="s">
        <v>599</v>
      </c>
      <c r="D129" t="s">
        <v>600</v>
      </c>
      <c r="E129" s="2">
        <v>-8.9605525151999998</v>
      </c>
      <c r="F129" s="3">
        <v>-6.4238644981000004</v>
      </c>
      <c r="G129" t="s">
        <v>601</v>
      </c>
      <c r="H129" t="s">
        <v>602</v>
      </c>
      <c r="I129" t="s">
        <v>603</v>
      </c>
    </row>
    <row r="130" spans="1:9" x14ac:dyDescent="0.25">
      <c r="A130" t="s">
        <v>604</v>
      </c>
      <c r="B130" t="s">
        <v>36</v>
      </c>
      <c r="C130" t="s">
        <v>599</v>
      </c>
      <c r="D130" t="s">
        <v>600</v>
      </c>
      <c r="E130" s="2">
        <v>-8.9605525151999998</v>
      </c>
      <c r="F130" s="3">
        <v>-6.4238644981000004</v>
      </c>
      <c r="G130" t="s">
        <v>601</v>
      </c>
      <c r="H130" t="s">
        <v>605</v>
      </c>
      <c r="I130" t="s">
        <v>606</v>
      </c>
    </row>
    <row r="131" spans="1:9" x14ac:dyDescent="0.25">
      <c r="A131" t="s">
        <v>604</v>
      </c>
      <c r="B131" t="s">
        <v>36</v>
      </c>
      <c r="C131" t="s">
        <v>607</v>
      </c>
      <c r="D131" t="s">
        <v>608</v>
      </c>
      <c r="E131" s="2">
        <v>-7.5700610865</v>
      </c>
      <c r="F131" s="3">
        <v>-5.1395497161000003</v>
      </c>
      <c r="G131" t="s">
        <v>609</v>
      </c>
      <c r="H131" t="s">
        <v>610</v>
      </c>
      <c r="I131" t="s">
        <v>611</v>
      </c>
    </row>
    <row r="132" spans="1:9" x14ac:dyDescent="0.25">
      <c r="A132" t="s">
        <v>604</v>
      </c>
      <c r="B132" t="s">
        <v>36</v>
      </c>
      <c r="C132" t="s">
        <v>612</v>
      </c>
      <c r="D132" t="s">
        <v>613</v>
      </c>
      <c r="E132" s="2">
        <v>-7.4937005150999996</v>
      </c>
      <c r="F132" s="3">
        <v>-5.0695293227000002</v>
      </c>
      <c r="G132" t="s">
        <v>614</v>
      </c>
      <c r="H132" t="s">
        <v>615</v>
      </c>
      <c r="I132" t="s">
        <v>616</v>
      </c>
    </row>
    <row r="133" spans="1:9" x14ac:dyDescent="0.25">
      <c r="A133" t="s">
        <v>604</v>
      </c>
      <c r="B133" t="s">
        <v>36</v>
      </c>
      <c r="C133" t="s">
        <v>617</v>
      </c>
      <c r="D133" t="s">
        <v>618</v>
      </c>
      <c r="E133" s="2">
        <v>-7.1487686106000004</v>
      </c>
      <c r="F133" s="3">
        <v>-4.7833754188000004</v>
      </c>
      <c r="G133" t="s">
        <v>619</v>
      </c>
      <c r="H133" t="s">
        <v>620</v>
      </c>
      <c r="I133" t="s">
        <v>621</v>
      </c>
    </row>
    <row r="134" spans="1:9" x14ac:dyDescent="0.25">
      <c r="A134" t="s">
        <v>604</v>
      </c>
      <c r="B134" t="s">
        <v>36</v>
      </c>
      <c r="C134" t="s">
        <v>622</v>
      </c>
      <c r="D134" t="s">
        <v>623</v>
      </c>
      <c r="E134" s="2">
        <v>-6.0191931231</v>
      </c>
      <c r="F134" s="3">
        <v>-3.7975655252</v>
      </c>
      <c r="G134" t="s">
        <v>624</v>
      </c>
      <c r="H134" t="s">
        <v>625</v>
      </c>
      <c r="I134" t="s">
        <v>626</v>
      </c>
    </row>
    <row r="135" spans="1:9" x14ac:dyDescent="0.25">
      <c r="A135" t="s">
        <v>604</v>
      </c>
      <c r="B135" t="s">
        <v>36</v>
      </c>
      <c r="C135" t="s">
        <v>627</v>
      </c>
      <c r="D135" t="s">
        <v>628</v>
      </c>
      <c r="E135" s="2">
        <v>-5.4030655661000004</v>
      </c>
      <c r="F135" s="3">
        <v>-3.2923336273000001</v>
      </c>
      <c r="G135" t="s">
        <v>629</v>
      </c>
      <c r="H135" t="s">
        <v>630</v>
      </c>
      <c r="I135" t="s">
        <v>631</v>
      </c>
    </row>
    <row r="136" spans="1:9" x14ac:dyDescent="0.25">
      <c r="A136" t="s">
        <v>604</v>
      </c>
      <c r="B136" t="s">
        <v>36</v>
      </c>
      <c r="C136" t="s">
        <v>632</v>
      </c>
      <c r="D136" t="s">
        <v>633</v>
      </c>
      <c r="E136" s="2">
        <v>-3.4100235535999999</v>
      </c>
      <c r="F136" s="3">
        <v>-1.6212195345</v>
      </c>
      <c r="G136" t="s">
        <v>634</v>
      </c>
      <c r="H136" t="s">
        <v>635</v>
      </c>
      <c r="I136" t="s">
        <v>636</v>
      </c>
    </row>
    <row r="137" spans="1:9" x14ac:dyDescent="0.25">
      <c r="A137" t="s">
        <v>604</v>
      </c>
      <c r="B137" t="s">
        <v>36</v>
      </c>
      <c r="C137" t="s">
        <v>637</v>
      </c>
      <c r="D137" t="s">
        <v>638</v>
      </c>
      <c r="E137" s="2">
        <v>-3.1162212983000002</v>
      </c>
      <c r="F137" s="3">
        <v>-1.3897594578000001</v>
      </c>
      <c r="G137" t="s">
        <v>639</v>
      </c>
      <c r="H137" t="s">
        <v>635</v>
      </c>
      <c r="I137" t="s">
        <v>636</v>
      </c>
    </row>
    <row r="138" spans="1:9" x14ac:dyDescent="0.25">
      <c r="A138" t="s">
        <v>640</v>
      </c>
      <c r="B138" t="s">
        <v>36</v>
      </c>
      <c r="C138" t="s">
        <v>641</v>
      </c>
      <c r="D138" t="s">
        <v>642</v>
      </c>
      <c r="E138" s="2">
        <v>-8.9544910214000009</v>
      </c>
      <c r="F138" s="3">
        <v>-6.4238644981000004</v>
      </c>
      <c r="G138" t="s">
        <v>643</v>
      </c>
      <c r="H138" t="s">
        <v>644</v>
      </c>
      <c r="I138" t="s">
        <v>645</v>
      </c>
    </row>
    <row r="139" spans="1:9" x14ac:dyDescent="0.25">
      <c r="A139" t="s">
        <v>646</v>
      </c>
      <c r="B139" t="s">
        <v>36</v>
      </c>
      <c r="C139" t="s">
        <v>641</v>
      </c>
      <c r="D139" t="s">
        <v>642</v>
      </c>
      <c r="E139" s="2">
        <v>-8.9544910214000009</v>
      </c>
      <c r="F139" s="3">
        <v>-6.4238644981000004</v>
      </c>
      <c r="G139" t="s">
        <v>643</v>
      </c>
      <c r="H139" t="s">
        <v>647</v>
      </c>
      <c r="I139" t="s">
        <v>648</v>
      </c>
    </row>
    <row r="140" spans="1:9" x14ac:dyDescent="0.25">
      <c r="A140" t="s">
        <v>646</v>
      </c>
      <c r="B140" t="s">
        <v>36</v>
      </c>
      <c r="C140" t="s">
        <v>649</v>
      </c>
      <c r="D140" t="s">
        <v>650</v>
      </c>
      <c r="E140" s="2">
        <v>-5.9306610976999998</v>
      </c>
      <c r="F140" s="3">
        <v>-3.7207192580999999</v>
      </c>
      <c r="G140" t="s">
        <v>651</v>
      </c>
      <c r="H140" t="s">
        <v>652</v>
      </c>
      <c r="I140" t="s">
        <v>653</v>
      </c>
    </row>
    <row r="141" spans="1:9" x14ac:dyDescent="0.25">
      <c r="A141" t="s">
        <v>646</v>
      </c>
      <c r="B141" t="s">
        <v>36</v>
      </c>
      <c r="C141" t="s">
        <v>654</v>
      </c>
      <c r="D141" t="s">
        <v>655</v>
      </c>
      <c r="E141" s="2">
        <v>-5.7316642982000001</v>
      </c>
      <c r="F141" s="3">
        <v>-3.5550038458</v>
      </c>
      <c r="G141" t="s">
        <v>656</v>
      </c>
      <c r="H141" t="s">
        <v>657</v>
      </c>
      <c r="I141" t="s">
        <v>658</v>
      </c>
    </row>
    <row r="142" spans="1:9" x14ac:dyDescent="0.25">
      <c r="A142" t="s">
        <v>646</v>
      </c>
      <c r="B142" t="s">
        <v>36</v>
      </c>
      <c r="C142" t="s">
        <v>659</v>
      </c>
      <c r="D142" t="s">
        <v>660</v>
      </c>
      <c r="E142" s="2">
        <v>-5.6622692781000001</v>
      </c>
      <c r="F142" s="3">
        <v>-3.4981414375000002</v>
      </c>
      <c r="G142" t="s">
        <v>661</v>
      </c>
      <c r="H142" t="s">
        <v>662</v>
      </c>
      <c r="I142" t="s">
        <v>663</v>
      </c>
    </row>
    <row r="143" spans="1:9" x14ac:dyDescent="0.25">
      <c r="A143" t="s">
        <v>646</v>
      </c>
      <c r="B143" t="s">
        <v>36</v>
      </c>
      <c r="C143" t="s">
        <v>664</v>
      </c>
      <c r="D143" t="s">
        <v>665</v>
      </c>
      <c r="E143" s="2">
        <v>-5.6591954638999997</v>
      </c>
      <c r="F143" s="3">
        <v>-3.4981414375000002</v>
      </c>
      <c r="G143" t="s">
        <v>666</v>
      </c>
      <c r="H143" t="s">
        <v>667</v>
      </c>
      <c r="I143" t="s">
        <v>668</v>
      </c>
    </row>
    <row r="144" spans="1:9" x14ac:dyDescent="0.25">
      <c r="A144" t="s">
        <v>646</v>
      </c>
      <c r="B144" t="s">
        <v>36</v>
      </c>
      <c r="C144" t="s">
        <v>669</v>
      </c>
      <c r="D144" t="s">
        <v>670</v>
      </c>
      <c r="E144" s="2">
        <v>-5.1799707243000004</v>
      </c>
      <c r="F144" s="3">
        <v>-3.0930417002000001</v>
      </c>
      <c r="G144" t="s">
        <v>671</v>
      </c>
      <c r="H144" t="s">
        <v>672</v>
      </c>
      <c r="I144" t="s">
        <v>673</v>
      </c>
    </row>
    <row r="145" spans="1:9" x14ac:dyDescent="0.25">
      <c r="A145" t="s">
        <v>646</v>
      </c>
      <c r="B145" t="s">
        <v>36</v>
      </c>
      <c r="C145" t="s">
        <v>674</v>
      </c>
      <c r="D145" t="s">
        <v>675</v>
      </c>
      <c r="E145" s="2">
        <v>-4.5525340858999996</v>
      </c>
      <c r="F145" s="3">
        <v>-2.5519648925</v>
      </c>
      <c r="G145" t="s">
        <v>676</v>
      </c>
      <c r="H145" t="s">
        <v>677</v>
      </c>
      <c r="I145" t="s">
        <v>678</v>
      </c>
    </row>
    <row r="146" spans="1:9" x14ac:dyDescent="0.25">
      <c r="A146" t="s">
        <v>646</v>
      </c>
      <c r="B146" t="s">
        <v>36</v>
      </c>
      <c r="C146" t="s">
        <v>679</v>
      </c>
      <c r="D146" t="s">
        <v>680</v>
      </c>
      <c r="E146" s="2">
        <v>-4.4504727063000002</v>
      </c>
      <c r="F146" s="3">
        <v>-2.4684857903999999</v>
      </c>
      <c r="G146" t="s">
        <v>681</v>
      </c>
      <c r="H146" t="s">
        <v>682</v>
      </c>
      <c r="I146" t="s">
        <v>683</v>
      </c>
    </row>
    <row r="147" spans="1:9" x14ac:dyDescent="0.25">
      <c r="A147" t="s">
        <v>646</v>
      </c>
      <c r="B147" t="s">
        <v>36</v>
      </c>
      <c r="C147" t="s">
        <v>684</v>
      </c>
      <c r="D147" t="s">
        <v>685</v>
      </c>
      <c r="E147" s="2">
        <v>-4.2291930196000003</v>
      </c>
      <c r="F147" s="3">
        <v>-2.2883920311999999</v>
      </c>
      <c r="G147" t="s">
        <v>686</v>
      </c>
      <c r="H147" t="s">
        <v>687</v>
      </c>
      <c r="I147" t="s">
        <v>688</v>
      </c>
    </row>
    <row r="148" spans="1:9" x14ac:dyDescent="0.25">
      <c r="A148" t="s">
        <v>646</v>
      </c>
      <c r="B148" t="s">
        <v>36</v>
      </c>
      <c r="C148" t="s">
        <v>689</v>
      </c>
      <c r="D148" t="s">
        <v>690</v>
      </c>
      <c r="E148" s="2">
        <v>-3.6653090277000002</v>
      </c>
      <c r="F148" s="3">
        <v>-1.8271703812</v>
      </c>
      <c r="G148" t="s">
        <v>691</v>
      </c>
      <c r="H148" t="s">
        <v>682</v>
      </c>
      <c r="I148" t="s">
        <v>683</v>
      </c>
    </row>
    <row r="149" spans="1:9" x14ac:dyDescent="0.25">
      <c r="A149" t="s">
        <v>692</v>
      </c>
      <c r="B149" t="s">
        <v>36</v>
      </c>
      <c r="C149" t="s">
        <v>693</v>
      </c>
      <c r="D149" t="s">
        <v>694</v>
      </c>
      <c r="E149" s="2">
        <v>-7.6795927772999999</v>
      </c>
      <c r="F149" s="3">
        <v>-5.2361164298</v>
      </c>
      <c r="G149" t="s">
        <v>695</v>
      </c>
      <c r="H149" t="s">
        <v>696</v>
      </c>
      <c r="I149" t="s">
        <v>697</v>
      </c>
    </row>
    <row r="150" spans="1:9" x14ac:dyDescent="0.25">
      <c r="A150" t="s">
        <v>698</v>
      </c>
      <c r="B150" t="s">
        <v>36</v>
      </c>
      <c r="C150" t="s">
        <v>693</v>
      </c>
      <c r="D150" t="s">
        <v>694</v>
      </c>
      <c r="E150" s="2">
        <v>-7.6795927772999999</v>
      </c>
      <c r="F150" s="3">
        <v>-5.2361164298</v>
      </c>
      <c r="G150" t="s">
        <v>695</v>
      </c>
      <c r="H150" t="s">
        <v>696</v>
      </c>
      <c r="I150" t="s">
        <v>697</v>
      </c>
    </row>
    <row r="151" spans="1:9" x14ac:dyDescent="0.25">
      <c r="A151" t="s">
        <v>698</v>
      </c>
      <c r="B151" t="s">
        <v>36</v>
      </c>
      <c r="C151" t="s">
        <v>699</v>
      </c>
      <c r="D151" t="s">
        <v>700</v>
      </c>
      <c r="E151" s="2">
        <v>-5.8356177703999998</v>
      </c>
      <c r="F151" s="3">
        <v>-3.6407833490999999</v>
      </c>
      <c r="G151" t="s">
        <v>701</v>
      </c>
      <c r="H151" t="s">
        <v>702</v>
      </c>
      <c r="I151" t="s">
        <v>703</v>
      </c>
    </row>
    <row r="152" spans="1:9" x14ac:dyDescent="0.25">
      <c r="A152" t="s">
        <v>698</v>
      </c>
      <c r="B152" t="s">
        <v>36</v>
      </c>
      <c r="C152" t="s">
        <v>704</v>
      </c>
      <c r="D152" t="s">
        <v>705</v>
      </c>
      <c r="E152" s="2">
        <v>-3.3077640753000002</v>
      </c>
      <c r="F152" s="3">
        <v>-1.5416734403000001</v>
      </c>
      <c r="G152" t="s">
        <v>706</v>
      </c>
      <c r="H152" t="s">
        <v>707</v>
      </c>
      <c r="I152" t="s">
        <v>708</v>
      </c>
    </row>
    <row r="153" spans="1:9" x14ac:dyDescent="0.25">
      <c r="A153" t="s">
        <v>709</v>
      </c>
      <c r="B153" t="s">
        <v>36</v>
      </c>
      <c r="C153" t="s">
        <v>710</v>
      </c>
      <c r="D153" t="s">
        <v>711</v>
      </c>
      <c r="E153" s="2">
        <v>-7.3519306663000004</v>
      </c>
      <c r="F153" s="3">
        <v>-4.9581421030000001</v>
      </c>
      <c r="G153" t="s">
        <v>712</v>
      </c>
      <c r="H153" t="s">
        <v>713</v>
      </c>
      <c r="I153" t="s">
        <v>714</v>
      </c>
    </row>
    <row r="154" spans="1:9" x14ac:dyDescent="0.25">
      <c r="A154" t="s">
        <v>715</v>
      </c>
      <c r="B154" t="s">
        <v>36</v>
      </c>
      <c r="C154" t="s">
        <v>710</v>
      </c>
      <c r="D154" t="s">
        <v>711</v>
      </c>
      <c r="E154" s="2">
        <v>-7.3519306663000004</v>
      </c>
      <c r="F154" s="3">
        <v>-4.9581421030000001</v>
      </c>
      <c r="G154" t="s">
        <v>712</v>
      </c>
      <c r="H154" t="s">
        <v>713</v>
      </c>
      <c r="I154" t="s">
        <v>714</v>
      </c>
    </row>
    <row r="155" spans="1:9" x14ac:dyDescent="0.25">
      <c r="A155" t="s">
        <v>715</v>
      </c>
      <c r="B155" t="s">
        <v>36</v>
      </c>
      <c r="C155" t="s">
        <v>716</v>
      </c>
      <c r="D155" t="s">
        <v>717</v>
      </c>
      <c r="E155" s="2">
        <v>-6.0663245506000001</v>
      </c>
      <c r="F155" s="3">
        <v>-3.836728023</v>
      </c>
      <c r="G155" t="s">
        <v>718</v>
      </c>
      <c r="H155" t="s">
        <v>719</v>
      </c>
      <c r="I155" t="s">
        <v>720</v>
      </c>
    </row>
    <row r="156" spans="1:9" x14ac:dyDescent="0.25">
      <c r="A156" t="s">
        <v>715</v>
      </c>
      <c r="B156" t="s">
        <v>36</v>
      </c>
      <c r="C156" t="s">
        <v>721</v>
      </c>
      <c r="D156" t="s">
        <v>722</v>
      </c>
      <c r="E156" s="2">
        <v>-3.8612334494999998</v>
      </c>
      <c r="F156" s="3">
        <v>-1.9766110672999999</v>
      </c>
      <c r="G156" t="s">
        <v>723</v>
      </c>
      <c r="H156" t="s">
        <v>724</v>
      </c>
      <c r="I156" t="s">
        <v>725</v>
      </c>
    </row>
    <row r="157" spans="1:9" x14ac:dyDescent="0.25">
      <c r="A157" t="s">
        <v>726</v>
      </c>
      <c r="B157" t="s">
        <v>36</v>
      </c>
      <c r="C157" t="s">
        <v>727</v>
      </c>
      <c r="D157" t="s">
        <v>728</v>
      </c>
      <c r="E157" s="2">
        <v>-7.1799136670000001</v>
      </c>
      <c r="F157" s="3">
        <v>-4.8089879866</v>
      </c>
      <c r="G157" t="s">
        <v>729</v>
      </c>
      <c r="H157" t="s">
        <v>730</v>
      </c>
      <c r="I157" t="s">
        <v>731</v>
      </c>
    </row>
    <row r="158" spans="1:9" x14ac:dyDescent="0.25">
      <c r="A158" t="s">
        <v>732</v>
      </c>
      <c r="B158" t="s">
        <v>36</v>
      </c>
      <c r="C158" t="s">
        <v>727</v>
      </c>
      <c r="D158" t="s">
        <v>728</v>
      </c>
      <c r="E158" s="2">
        <v>-7.1799136670000001</v>
      </c>
      <c r="F158" s="3">
        <v>-4.8089879866</v>
      </c>
      <c r="G158" t="s">
        <v>729</v>
      </c>
      <c r="H158" t="s">
        <v>733</v>
      </c>
      <c r="I158" t="s">
        <v>734</v>
      </c>
    </row>
    <row r="159" spans="1:9" x14ac:dyDescent="0.25">
      <c r="A159" t="s">
        <v>732</v>
      </c>
      <c r="B159" t="s">
        <v>36</v>
      </c>
      <c r="C159" t="s">
        <v>735</v>
      </c>
      <c r="D159" t="s">
        <v>736</v>
      </c>
      <c r="E159" s="2">
        <v>-7.1295498212000004</v>
      </c>
      <c r="F159" s="3">
        <v>-4.7696195251000004</v>
      </c>
      <c r="G159" t="s">
        <v>737</v>
      </c>
      <c r="H159" t="s">
        <v>738</v>
      </c>
      <c r="I159" t="s">
        <v>739</v>
      </c>
    </row>
    <row r="160" spans="1:9" x14ac:dyDescent="0.25">
      <c r="A160" t="s">
        <v>732</v>
      </c>
      <c r="B160" t="s">
        <v>36</v>
      </c>
      <c r="C160" t="s">
        <v>740</v>
      </c>
      <c r="D160" t="s">
        <v>741</v>
      </c>
      <c r="E160" s="2">
        <v>-4.9978495182999998</v>
      </c>
      <c r="F160" s="3">
        <v>-2.9416551111999998</v>
      </c>
      <c r="G160" t="s">
        <v>742</v>
      </c>
      <c r="H160" t="s">
        <v>743</v>
      </c>
      <c r="I160" t="s">
        <v>744</v>
      </c>
    </row>
    <row r="161" spans="1:9" x14ac:dyDescent="0.25">
      <c r="A161" t="s">
        <v>732</v>
      </c>
      <c r="B161" t="s">
        <v>36</v>
      </c>
      <c r="C161" t="s">
        <v>745</v>
      </c>
      <c r="D161" t="s">
        <v>746</v>
      </c>
      <c r="E161" s="2">
        <v>-4.8836037315</v>
      </c>
      <c r="F161" s="3">
        <v>-2.8432999195000002</v>
      </c>
      <c r="G161" t="s">
        <v>274</v>
      </c>
      <c r="H161" t="s">
        <v>747</v>
      </c>
      <c r="I161" t="s">
        <v>748</v>
      </c>
    </row>
    <row r="162" spans="1:9" x14ac:dyDescent="0.25">
      <c r="A162" t="s">
        <v>732</v>
      </c>
      <c r="B162" t="s">
        <v>36</v>
      </c>
      <c r="C162" t="s">
        <v>749</v>
      </c>
      <c r="D162" t="s">
        <v>750</v>
      </c>
      <c r="E162" s="2">
        <v>-2.3877210729999998</v>
      </c>
      <c r="F162" s="3">
        <v>-0.87107656629999997</v>
      </c>
      <c r="G162" t="s">
        <v>751</v>
      </c>
      <c r="H162" t="s">
        <v>752</v>
      </c>
      <c r="I162" t="s">
        <v>753</v>
      </c>
    </row>
    <row r="163" spans="1:9" x14ac:dyDescent="0.25">
      <c r="A163" t="s">
        <v>754</v>
      </c>
      <c r="B163" t="s">
        <v>36</v>
      </c>
      <c r="C163" t="s">
        <v>755</v>
      </c>
      <c r="D163" t="s">
        <v>756</v>
      </c>
      <c r="E163" s="2">
        <v>-6.9941331185999998</v>
      </c>
      <c r="F163" s="3">
        <v>-4.6553921215000003</v>
      </c>
      <c r="G163" t="s">
        <v>757</v>
      </c>
      <c r="H163" t="s">
        <v>758</v>
      </c>
      <c r="I163" t="s">
        <v>759</v>
      </c>
    </row>
    <row r="164" spans="1:9" x14ac:dyDescent="0.25">
      <c r="A164" t="s">
        <v>760</v>
      </c>
      <c r="B164" t="s">
        <v>36</v>
      </c>
      <c r="C164" t="s">
        <v>755</v>
      </c>
      <c r="D164" t="s">
        <v>756</v>
      </c>
      <c r="E164" s="2">
        <v>-6.9941331185999998</v>
      </c>
      <c r="F164" s="3">
        <v>-4.6553921215000003</v>
      </c>
      <c r="G164" t="s">
        <v>757</v>
      </c>
      <c r="H164" t="s">
        <v>761</v>
      </c>
      <c r="I164" t="s">
        <v>762</v>
      </c>
    </row>
    <row r="165" spans="1:9" x14ac:dyDescent="0.25">
      <c r="A165" t="s">
        <v>760</v>
      </c>
      <c r="B165" t="s">
        <v>36</v>
      </c>
      <c r="C165" t="s">
        <v>763</v>
      </c>
      <c r="D165" t="s">
        <v>764</v>
      </c>
      <c r="E165" s="2">
        <v>-6.9941331185999998</v>
      </c>
      <c r="F165" s="3">
        <v>-4.6553921215000003</v>
      </c>
      <c r="G165" t="s">
        <v>757</v>
      </c>
      <c r="H165" t="s">
        <v>761</v>
      </c>
      <c r="I165" t="s">
        <v>762</v>
      </c>
    </row>
    <row r="166" spans="1:9" x14ac:dyDescent="0.25">
      <c r="A166" t="s">
        <v>760</v>
      </c>
      <c r="B166" t="s">
        <v>36</v>
      </c>
      <c r="C166" t="s">
        <v>765</v>
      </c>
      <c r="D166" t="s">
        <v>766</v>
      </c>
      <c r="E166" s="2">
        <v>-6.4969312673999999</v>
      </c>
      <c r="F166" s="3">
        <v>-4.2339109842999996</v>
      </c>
      <c r="G166" t="s">
        <v>767</v>
      </c>
      <c r="H166" t="s">
        <v>768</v>
      </c>
      <c r="I166" t="s">
        <v>769</v>
      </c>
    </row>
    <row r="167" spans="1:9" x14ac:dyDescent="0.25">
      <c r="A167" t="s">
        <v>760</v>
      </c>
      <c r="B167" t="s">
        <v>36</v>
      </c>
      <c r="C167" t="s">
        <v>770</v>
      </c>
      <c r="D167" t="s">
        <v>771</v>
      </c>
      <c r="E167" s="2">
        <v>-6.2617920915000003</v>
      </c>
      <c r="F167" s="3">
        <v>-4.0199611074000003</v>
      </c>
      <c r="G167" t="s">
        <v>772</v>
      </c>
      <c r="H167" t="s">
        <v>773</v>
      </c>
      <c r="I167" t="s">
        <v>774</v>
      </c>
    </row>
    <row r="168" spans="1:9" x14ac:dyDescent="0.25">
      <c r="A168" t="s">
        <v>760</v>
      </c>
      <c r="B168" t="s">
        <v>36</v>
      </c>
      <c r="C168" t="s">
        <v>775</v>
      </c>
      <c r="D168" t="s">
        <v>776</v>
      </c>
      <c r="E168" s="2">
        <v>-6.0235608449000004</v>
      </c>
      <c r="F168" s="3">
        <v>-3.7979670596999999</v>
      </c>
      <c r="G168" t="s">
        <v>777</v>
      </c>
      <c r="H168" t="s">
        <v>778</v>
      </c>
      <c r="I168" t="s">
        <v>779</v>
      </c>
    </row>
    <row r="169" spans="1:9" x14ac:dyDescent="0.25">
      <c r="A169" t="s">
        <v>760</v>
      </c>
      <c r="B169" t="s">
        <v>36</v>
      </c>
      <c r="C169" t="s">
        <v>780</v>
      </c>
      <c r="D169" t="s">
        <v>781</v>
      </c>
      <c r="E169" s="2">
        <v>-5.9606181149999999</v>
      </c>
      <c r="F169" s="3">
        <v>-3.7429208106999998</v>
      </c>
      <c r="G169" t="s">
        <v>782</v>
      </c>
      <c r="H169" t="s">
        <v>783</v>
      </c>
      <c r="I169" t="s">
        <v>784</v>
      </c>
    </row>
    <row r="170" spans="1:9" x14ac:dyDescent="0.25">
      <c r="A170" t="s">
        <v>760</v>
      </c>
      <c r="B170" t="s">
        <v>36</v>
      </c>
      <c r="C170" t="s">
        <v>785</v>
      </c>
      <c r="D170" t="s">
        <v>786</v>
      </c>
      <c r="E170" s="2">
        <v>-5.8481740603999999</v>
      </c>
      <c r="F170" s="3">
        <v>-3.6496117665000001</v>
      </c>
      <c r="G170" t="s">
        <v>787</v>
      </c>
      <c r="H170" t="s">
        <v>788</v>
      </c>
      <c r="I170" t="s">
        <v>789</v>
      </c>
    </row>
    <row r="171" spans="1:9" x14ac:dyDescent="0.25">
      <c r="A171" t="s">
        <v>760</v>
      </c>
      <c r="B171" t="s">
        <v>36</v>
      </c>
      <c r="C171" t="s">
        <v>790</v>
      </c>
      <c r="D171" t="s">
        <v>791</v>
      </c>
      <c r="E171" s="2">
        <v>-5.5039952245999997</v>
      </c>
      <c r="F171" s="3">
        <v>-3.3713087100000001</v>
      </c>
      <c r="G171" t="s">
        <v>792</v>
      </c>
      <c r="H171" t="s">
        <v>793</v>
      </c>
      <c r="I171" t="s">
        <v>794</v>
      </c>
    </row>
    <row r="172" spans="1:9" x14ac:dyDescent="0.25">
      <c r="A172" t="s">
        <v>760</v>
      </c>
      <c r="B172" t="s">
        <v>36</v>
      </c>
      <c r="C172" t="s">
        <v>795</v>
      </c>
      <c r="D172" t="s">
        <v>796</v>
      </c>
      <c r="E172" s="2">
        <v>-5.3825637391000001</v>
      </c>
      <c r="F172" s="3">
        <v>-3.2763989214000002</v>
      </c>
      <c r="G172" t="s">
        <v>797</v>
      </c>
      <c r="H172" t="s">
        <v>798</v>
      </c>
      <c r="I172" t="s">
        <v>799</v>
      </c>
    </row>
    <row r="173" spans="1:9" x14ac:dyDescent="0.25">
      <c r="A173" t="s">
        <v>760</v>
      </c>
      <c r="B173" t="s">
        <v>36</v>
      </c>
      <c r="C173" t="s">
        <v>800</v>
      </c>
      <c r="D173" t="s">
        <v>801</v>
      </c>
      <c r="E173" s="2">
        <v>-5.1910007034000003</v>
      </c>
      <c r="F173" s="3">
        <v>-3.0982421357000001</v>
      </c>
      <c r="G173" t="s">
        <v>802</v>
      </c>
      <c r="H173" t="s">
        <v>803</v>
      </c>
      <c r="I173" t="s">
        <v>804</v>
      </c>
    </row>
    <row r="174" spans="1:9" x14ac:dyDescent="0.25">
      <c r="A174" t="s">
        <v>760</v>
      </c>
      <c r="B174" t="s">
        <v>36</v>
      </c>
      <c r="C174" t="s">
        <v>805</v>
      </c>
      <c r="D174" t="s">
        <v>806</v>
      </c>
      <c r="E174" s="2">
        <v>-5.0157491029000001</v>
      </c>
      <c r="F174" s="3">
        <v>-2.9513859068000001</v>
      </c>
      <c r="G174" t="s">
        <v>807</v>
      </c>
      <c r="H174" t="s">
        <v>808</v>
      </c>
      <c r="I174" t="s">
        <v>809</v>
      </c>
    </row>
    <row r="175" spans="1:9" x14ac:dyDescent="0.25">
      <c r="A175" t="s">
        <v>760</v>
      </c>
      <c r="B175" t="s">
        <v>36</v>
      </c>
      <c r="C175" t="s">
        <v>810</v>
      </c>
      <c r="D175" t="s">
        <v>811</v>
      </c>
      <c r="E175" s="2">
        <v>-4.5941405028000002</v>
      </c>
      <c r="F175" s="3">
        <v>-2.5837591640999999</v>
      </c>
      <c r="G175" t="s">
        <v>812</v>
      </c>
      <c r="H175" t="s">
        <v>813</v>
      </c>
      <c r="I175" t="s">
        <v>814</v>
      </c>
    </row>
    <row r="176" spans="1:9" x14ac:dyDescent="0.25">
      <c r="A176" t="s">
        <v>760</v>
      </c>
      <c r="B176" t="s">
        <v>36</v>
      </c>
      <c r="C176" t="s">
        <v>815</v>
      </c>
      <c r="D176" t="s">
        <v>816</v>
      </c>
      <c r="E176" s="2">
        <v>-3.9613126477999998</v>
      </c>
      <c r="F176" s="3">
        <v>-2.0562272117</v>
      </c>
      <c r="G176" t="s">
        <v>817</v>
      </c>
      <c r="H176" t="s">
        <v>818</v>
      </c>
      <c r="I176" t="s">
        <v>819</v>
      </c>
    </row>
    <row r="177" spans="1:9" x14ac:dyDescent="0.25">
      <c r="A177" t="s">
        <v>760</v>
      </c>
      <c r="B177" t="s">
        <v>36</v>
      </c>
      <c r="C177" t="s">
        <v>820</v>
      </c>
      <c r="D177" t="s">
        <v>821</v>
      </c>
      <c r="E177" s="2">
        <v>-3.3130295453</v>
      </c>
      <c r="F177" s="3">
        <v>-1.5427696512</v>
      </c>
      <c r="G177" t="s">
        <v>822</v>
      </c>
      <c r="H177" t="s">
        <v>823</v>
      </c>
      <c r="I177" t="s">
        <v>824</v>
      </c>
    </row>
    <row r="178" spans="1:9" x14ac:dyDescent="0.25">
      <c r="A178" t="s">
        <v>760</v>
      </c>
      <c r="B178" t="s">
        <v>36</v>
      </c>
      <c r="C178" t="s">
        <v>825</v>
      </c>
      <c r="D178" t="s">
        <v>826</v>
      </c>
      <c r="E178" s="2">
        <v>-2.8826891098999998</v>
      </c>
      <c r="F178" s="3">
        <v>-1.2040000511</v>
      </c>
      <c r="G178" t="s">
        <v>827</v>
      </c>
      <c r="H178" t="s">
        <v>828</v>
      </c>
      <c r="I178" t="s">
        <v>829</v>
      </c>
    </row>
    <row r="179" spans="1:9" x14ac:dyDescent="0.25">
      <c r="A179" t="s">
        <v>760</v>
      </c>
      <c r="B179" t="s">
        <v>36</v>
      </c>
      <c r="C179" t="s">
        <v>830</v>
      </c>
      <c r="D179" t="s">
        <v>831</v>
      </c>
      <c r="E179" s="2">
        <v>-2.7463844651999998</v>
      </c>
      <c r="F179" s="3">
        <v>-1.1055782051</v>
      </c>
      <c r="G179" t="s">
        <v>832</v>
      </c>
      <c r="H179" t="s">
        <v>833</v>
      </c>
      <c r="I179" t="s">
        <v>834</v>
      </c>
    </row>
    <row r="180" spans="1:9" x14ac:dyDescent="0.25">
      <c r="A180" t="s">
        <v>760</v>
      </c>
      <c r="B180" t="s">
        <v>36</v>
      </c>
      <c r="C180" t="s">
        <v>835</v>
      </c>
      <c r="D180" t="s">
        <v>836</v>
      </c>
      <c r="E180" s="2">
        <v>-2.7365303314</v>
      </c>
      <c r="F180" s="3">
        <v>-1.1039379234</v>
      </c>
      <c r="G180" t="s">
        <v>837</v>
      </c>
      <c r="H180" t="s">
        <v>823</v>
      </c>
      <c r="I180" t="s">
        <v>824</v>
      </c>
    </row>
    <row r="181" spans="1:9" x14ac:dyDescent="0.25">
      <c r="A181" t="s">
        <v>760</v>
      </c>
      <c r="B181" t="s">
        <v>36</v>
      </c>
      <c r="C181" t="s">
        <v>838</v>
      </c>
      <c r="D181" t="s">
        <v>839</v>
      </c>
      <c r="E181" s="2">
        <v>-2.6629145232</v>
      </c>
      <c r="F181" s="3">
        <v>-1.0482542509999999</v>
      </c>
      <c r="G181" t="s">
        <v>840</v>
      </c>
      <c r="H181" t="s">
        <v>841</v>
      </c>
      <c r="I181" t="s">
        <v>842</v>
      </c>
    </row>
    <row r="182" spans="1:9" x14ac:dyDescent="0.25">
      <c r="A182" t="s">
        <v>760</v>
      </c>
      <c r="B182" t="s">
        <v>36</v>
      </c>
      <c r="C182" t="s">
        <v>843</v>
      </c>
      <c r="D182" t="s">
        <v>844</v>
      </c>
      <c r="E182" s="2">
        <v>-2.6515202576000001</v>
      </c>
      <c r="F182" s="3">
        <v>-1.0395576623</v>
      </c>
      <c r="G182" t="s">
        <v>845</v>
      </c>
      <c r="H182" t="s">
        <v>846</v>
      </c>
      <c r="I182" t="s">
        <v>847</v>
      </c>
    </row>
    <row r="183" spans="1:9" x14ac:dyDescent="0.25">
      <c r="A183" t="s">
        <v>848</v>
      </c>
      <c r="B183" t="s">
        <v>36</v>
      </c>
      <c r="C183" t="s">
        <v>849</v>
      </c>
      <c r="D183" t="s">
        <v>850</v>
      </c>
      <c r="E183" s="2">
        <v>-6.8107007356000002</v>
      </c>
      <c r="F183" s="3">
        <v>-4.4921631247000002</v>
      </c>
      <c r="G183" t="s">
        <v>851</v>
      </c>
      <c r="H183" t="s">
        <v>852</v>
      </c>
      <c r="I183" t="s">
        <v>853</v>
      </c>
    </row>
    <row r="184" spans="1:9" x14ac:dyDescent="0.25">
      <c r="A184" t="s">
        <v>854</v>
      </c>
      <c r="B184" t="s">
        <v>36</v>
      </c>
      <c r="C184" t="s">
        <v>849</v>
      </c>
      <c r="D184" t="s">
        <v>850</v>
      </c>
      <c r="E184" s="2">
        <v>-6.8107007356000002</v>
      </c>
      <c r="F184" s="3">
        <v>-4.4921631247000002</v>
      </c>
      <c r="G184" t="s">
        <v>851</v>
      </c>
      <c r="H184" t="s">
        <v>855</v>
      </c>
      <c r="I184" t="s">
        <v>856</v>
      </c>
    </row>
    <row r="185" spans="1:9" x14ac:dyDescent="0.25">
      <c r="A185" t="s">
        <v>854</v>
      </c>
      <c r="B185" t="s">
        <v>36</v>
      </c>
      <c r="C185" t="s">
        <v>857</v>
      </c>
      <c r="D185" t="s">
        <v>858</v>
      </c>
      <c r="E185" s="2">
        <v>-4.3651887954999999</v>
      </c>
      <c r="F185" s="3">
        <v>-2.4010215887999999</v>
      </c>
      <c r="G185" t="s">
        <v>478</v>
      </c>
      <c r="H185" t="s">
        <v>859</v>
      </c>
      <c r="I185" t="s">
        <v>860</v>
      </c>
    </row>
    <row r="186" spans="1:9" x14ac:dyDescent="0.25">
      <c r="A186" t="s">
        <v>854</v>
      </c>
      <c r="B186" t="s">
        <v>36</v>
      </c>
      <c r="C186" t="s">
        <v>861</v>
      </c>
      <c r="D186" t="s">
        <v>862</v>
      </c>
      <c r="E186" s="2">
        <v>-3.4982442505</v>
      </c>
      <c r="F186" s="3">
        <v>-1.6880574055999999</v>
      </c>
      <c r="G186" t="s">
        <v>863</v>
      </c>
      <c r="H186" t="s">
        <v>864</v>
      </c>
      <c r="I186" t="s">
        <v>865</v>
      </c>
    </row>
    <row r="187" spans="1:9" x14ac:dyDescent="0.25">
      <c r="A187" t="s">
        <v>854</v>
      </c>
      <c r="B187" t="s">
        <v>36</v>
      </c>
      <c r="C187" t="s">
        <v>866</v>
      </c>
      <c r="D187" t="s">
        <v>867</v>
      </c>
      <c r="E187" s="2">
        <v>-2.1595467751999999</v>
      </c>
      <c r="F187" s="3">
        <v>-0.71276779209999996</v>
      </c>
      <c r="G187" t="s">
        <v>868</v>
      </c>
      <c r="H187" t="s">
        <v>869</v>
      </c>
      <c r="I187" t="s">
        <v>870</v>
      </c>
    </row>
    <row r="188" spans="1:9" x14ac:dyDescent="0.25">
      <c r="A188" t="s">
        <v>871</v>
      </c>
      <c r="B188" t="s">
        <v>10</v>
      </c>
      <c r="C188" t="s">
        <v>872</v>
      </c>
      <c r="D188" t="s">
        <v>873</v>
      </c>
      <c r="E188" s="2">
        <v>-6.7590940838</v>
      </c>
      <c r="F188" s="3">
        <v>-4.4454638073000003</v>
      </c>
      <c r="G188" t="s">
        <v>874</v>
      </c>
      <c r="H188" t="s">
        <v>875</v>
      </c>
      <c r="I188" t="s">
        <v>876</v>
      </c>
    </row>
    <row r="189" spans="1:9" x14ac:dyDescent="0.25">
      <c r="A189" t="s">
        <v>877</v>
      </c>
      <c r="B189" t="s">
        <v>10</v>
      </c>
      <c r="C189" t="s">
        <v>872</v>
      </c>
      <c r="D189" t="s">
        <v>873</v>
      </c>
      <c r="E189" s="2">
        <v>-6.7590940838</v>
      </c>
      <c r="F189" s="3">
        <v>-4.4454638073000003</v>
      </c>
      <c r="G189" t="s">
        <v>874</v>
      </c>
      <c r="H189" t="s">
        <v>878</v>
      </c>
      <c r="I189" t="s">
        <v>879</v>
      </c>
    </row>
    <row r="190" spans="1:9" x14ac:dyDescent="0.25">
      <c r="A190" t="s">
        <v>877</v>
      </c>
      <c r="B190" t="s">
        <v>10</v>
      </c>
      <c r="C190" t="s">
        <v>880</v>
      </c>
      <c r="D190" t="s">
        <v>881</v>
      </c>
      <c r="E190" s="2">
        <v>-6.6357274940000002</v>
      </c>
      <c r="F190" s="3">
        <v>-4.3471807459000003</v>
      </c>
      <c r="G190" t="s">
        <v>882</v>
      </c>
      <c r="H190" t="s">
        <v>878</v>
      </c>
      <c r="I190" t="s">
        <v>879</v>
      </c>
    </row>
    <row r="191" spans="1:9" x14ac:dyDescent="0.25">
      <c r="A191" t="s">
        <v>877</v>
      </c>
      <c r="B191" t="s">
        <v>10</v>
      </c>
      <c r="C191" t="s">
        <v>883</v>
      </c>
      <c r="D191" t="s">
        <v>884</v>
      </c>
      <c r="E191" s="2">
        <v>-6.5150319081000001</v>
      </c>
      <c r="F191" s="3">
        <v>-4.2476468195999999</v>
      </c>
      <c r="G191" t="s">
        <v>885</v>
      </c>
      <c r="H191" t="s">
        <v>878</v>
      </c>
      <c r="I191" t="s">
        <v>879</v>
      </c>
    </row>
    <row r="192" spans="1:9" x14ac:dyDescent="0.25">
      <c r="A192" t="s">
        <v>877</v>
      </c>
      <c r="B192" t="s">
        <v>36</v>
      </c>
      <c r="C192" t="s">
        <v>886</v>
      </c>
      <c r="D192" t="s">
        <v>887</v>
      </c>
      <c r="E192" s="2">
        <v>-2.4230321683999998</v>
      </c>
      <c r="F192" s="3">
        <v>-0.88755314230000004</v>
      </c>
      <c r="G192" t="s">
        <v>888</v>
      </c>
      <c r="H192" t="s">
        <v>889</v>
      </c>
      <c r="I192" t="s">
        <v>890</v>
      </c>
    </row>
    <row r="193" spans="1:9" x14ac:dyDescent="0.25">
      <c r="A193" t="s">
        <v>877</v>
      </c>
      <c r="B193" t="s">
        <v>36</v>
      </c>
      <c r="C193" t="s">
        <v>891</v>
      </c>
      <c r="D193" t="s">
        <v>892</v>
      </c>
      <c r="E193" s="2">
        <v>-2.3034854843999999</v>
      </c>
      <c r="F193" s="3">
        <v>-0.80984252739999996</v>
      </c>
      <c r="G193" t="s">
        <v>893</v>
      </c>
      <c r="H193" t="s">
        <v>894</v>
      </c>
      <c r="I193" t="s">
        <v>895</v>
      </c>
    </row>
    <row r="194" spans="1:9" x14ac:dyDescent="0.25">
      <c r="A194" t="s">
        <v>896</v>
      </c>
      <c r="B194" t="s">
        <v>36</v>
      </c>
      <c r="C194" t="s">
        <v>897</v>
      </c>
      <c r="D194" t="s">
        <v>898</v>
      </c>
      <c r="E194" s="2">
        <v>-6.7198664767</v>
      </c>
      <c r="F194" s="3">
        <v>-4.4158875860000002</v>
      </c>
      <c r="G194" t="s">
        <v>899</v>
      </c>
      <c r="H194" t="s">
        <v>900</v>
      </c>
      <c r="I194" t="s">
        <v>901</v>
      </c>
    </row>
    <row r="195" spans="1:9" x14ac:dyDescent="0.25">
      <c r="A195" t="s">
        <v>902</v>
      </c>
      <c r="B195" t="s">
        <v>36</v>
      </c>
      <c r="C195" t="s">
        <v>897</v>
      </c>
      <c r="D195" t="s">
        <v>898</v>
      </c>
      <c r="E195" s="2">
        <v>-6.7198664767</v>
      </c>
      <c r="F195" s="3">
        <v>-4.4158875860000002</v>
      </c>
      <c r="G195" t="s">
        <v>899</v>
      </c>
      <c r="H195" t="s">
        <v>903</v>
      </c>
      <c r="I195" t="s">
        <v>904</v>
      </c>
    </row>
    <row r="196" spans="1:9" x14ac:dyDescent="0.25">
      <c r="A196" t="s">
        <v>902</v>
      </c>
      <c r="B196" t="s">
        <v>36</v>
      </c>
      <c r="C196" t="s">
        <v>905</v>
      </c>
      <c r="D196" t="s">
        <v>906</v>
      </c>
      <c r="E196" s="2">
        <v>-4.7385112798</v>
      </c>
      <c r="F196" s="3">
        <v>-2.7059399180999999</v>
      </c>
      <c r="G196" t="s">
        <v>907</v>
      </c>
      <c r="H196" t="s">
        <v>908</v>
      </c>
      <c r="I196" t="s">
        <v>909</v>
      </c>
    </row>
    <row r="197" spans="1:9" x14ac:dyDescent="0.25">
      <c r="A197" t="s">
        <v>902</v>
      </c>
      <c r="B197" t="s">
        <v>36</v>
      </c>
      <c r="C197" t="s">
        <v>910</v>
      </c>
      <c r="D197" t="s">
        <v>911</v>
      </c>
      <c r="E197" s="2">
        <v>-3.0619228431000001</v>
      </c>
      <c r="F197" s="3">
        <v>-1.3442096765</v>
      </c>
      <c r="G197" t="s">
        <v>912</v>
      </c>
      <c r="H197" t="s">
        <v>913</v>
      </c>
      <c r="I197" t="s">
        <v>914</v>
      </c>
    </row>
    <row r="198" spans="1:9" x14ac:dyDescent="0.25">
      <c r="A198" t="s">
        <v>915</v>
      </c>
      <c r="B198" t="s">
        <v>36</v>
      </c>
      <c r="C198" t="s">
        <v>916</v>
      </c>
      <c r="D198" t="s">
        <v>917</v>
      </c>
      <c r="E198" s="2">
        <v>-6.6742139925000004</v>
      </c>
      <c r="F198" s="3">
        <v>-4.3749815368</v>
      </c>
      <c r="G198" t="s">
        <v>918</v>
      </c>
      <c r="H198" t="s">
        <v>919</v>
      </c>
      <c r="I198" t="s">
        <v>920</v>
      </c>
    </row>
    <row r="199" spans="1:9" x14ac:dyDescent="0.25">
      <c r="A199" t="s">
        <v>921</v>
      </c>
      <c r="B199" t="s">
        <v>36</v>
      </c>
      <c r="C199" t="s">
        <v>916</v>
      </c>
      <c r="D199" t="s">
        <v>917</v>
      </c>
      <c r="E199" s="2">
        <v>-6.6742139925000004</v>
      </c>
      <c r="F199" s="3">
        <v>-4.3749815368</v>
      </c>
      <c r="G199" t="s">
        <v>918</v>
      </c>
      <c r="H199" t="s">
        <v>922</v>
      </c>
      <c r="I199" t="s">
        <v>923</v>
      </c>
    </row>
    <row r="200" spans="1:9" x14ac:dyDescent="0.25">
      <c r="A200" t="s">
        <v>921</v>
      </c>
      <c r="B200" t="s">
        <v>36</v>
      </c>
      <c r="C200" t="s">
        <v>924</v>
      </c>
      <c r="D200" t="s">
        <v>925</v>
      </c>
      <c r="E200" s="2">
        <v>-5.0065381044999997</v>
      </c>
      <c r="F200" s="3">
        <v>-2.9467479647000001</v>
      </c>
      <c r="G200" t="s">
        <v>926</v>
      </c>
      <c r="H200" t="s">
        <v>927</v>
      </c>
      <c r="I200" t="s">
        <v>928</v>
      </c>
    </row>
    <row r="201" spans="1:9" x14ac:dyDescent="0.25">
      <c r="A201" t="s">
        <v>921</v>
      </c>
      <c r="B201" t="s">
        <v>36</v>
      </c>
      <c r="C201" t="s">
        <v>929</v>
      </c>
      <c r="D201" t="s">
        <v>930</v>
      </c>
      <c r="E201" s="2">
        <v>-4.7623184609000004</v>
      </c>
      <c r="F201" s="3">
        <v>-2.7246074595000001</v>
      </c>
      <c r="G201" t="s">
        <v>931</v>
      </c>
      <c r="H201" t="s">
        <v>932</v>
      </c>
      <c r="I201" t="s">
        <v>933</v>
      </c>
    </row>
    <row r="202" spans="1:9" x14ac:dyDescent="0.25">
      <c r="A202" t="s">
        <v>921</v>
      </c>
      <c r="B202" t="s">
        <v>36</v>
      </c>
      <c r="C202" t="s">
        <v>934</v>
      </c>
      <c r="D202" t="s">
        <v>935</v>
      </c>
      <c r="E202" s="2">
        <v>-3.3589394061000002</v>
      </c>
      <c r="F202" s="3">
        <v>-1.5830574984000001</v>
      </c>
      <c r="G202" t="s">
        <v>936</v>
      </c>
      <c r="H202" t="s">
        <v>937</v>
      </c>
      <c r="I202" t="s">
        <v>938</v>
      </c>
    </row>
  </sheetData>
  <conditionalFormatting sqref="C2:C202">
    <cfRule type="expression" dxfId="2" priority="1">
      <formula>1=1</formula>
    </cfRule>
  </conditionalFormatting>
  <conditionalFormatting sqref="A2:A20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0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jandro Higuera Matas</cp:lastModifiedBy>
  <dcterms:created xsi:type="dcterms:W3CDTF">2022-03-28T14:20:49Z</dcterms:created>
  <dcterms:modified xsi:type="dcterms:W3CDTF">2022-04-22T11:42:42Z</dcterms:modified>
</cp:coreProperties>
</file>